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ngilst/Desktop/"/>
    </mc:Choice>
  </mc:AlternateContent>
  <xr:revisionPtr revIDLastSave="0" documentId="13_ncr:1_{56AD886E-1B78-5C46-90AF-AFD542811F8D}" xr6:coauthVersionLast="36" xr6:coauthVersionMax="36" xr10:uidLastSave="{00000000-0000-0000-0000-000000000000}"/>
  <bookViews>
    <workbookView xWindow="12380" yWindow="6380" windowWidth="27240" windowHeight="16440" xr2:uid="{A0A33B00-97A0-5F4A-9CF5-F30EBABE41D0}"/>
  </bookViews>
  <sheets>
    <sheet name="Table S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78" i="1" l="1"/>
  <c r="M78" i="1"/>
  <c r="K78" i="1"/>
  <c r="I78" i="1"/>
  <c r="G78" i="1"/>
  <c r="E78" i="1"/>
  <c r="O77" i="1"/>
  <c r="M77" i="1"/>
  <c r="K77" i="1"/>
  <c r="I77" i="1"/>
  <c r="G77" i="1"/>
  <c r="E77" i="1"/>
  <c r="AB75" i="1"/>
  <c r="Z75" i="1"/>
  <c r="X75" i="1"/>
  <c r="V75" i="1"/>
  <c r="T75" i="1"/>
  <c r="R75" i="1"/>
  <c r="AB74" i="1"/>
  <c r="Z74" i="1"/>
  <c r="X74" i="1"/>
  <c r="V74" i="1"/>
  <c r="T74" i="1"/>
  <c r="R74" i="1"/>
  <c r="AB73" i="1"/>
  <c r="Z73" i="1"/>
  <c r="X73" i="1"/>
  <c r="V73" i="1"/>
  <c r="T73" i="1"/>
  <c r="R73" i="1"/>
  <c r="AB72" i="1"/>
  <c r="Z72" i="1"/>
  <c r="X72" i="1"/>
  <c r="V72" i="1"/>
  <c r="T72" i="1"/>
  <c r="R72" i="1"/>
  <c r="AB71" i="1"/>
  <c r="Z71" i="1"/>
  <c r="X71" i="1"/>
  <c r="V71" i="1"/>
  <c r="T71" i="1"/>
  <c r="R71" i="1"/>
  <c r="AB70" i="1"/>
  <c r="Z70" i="1"/>
  <c r="X70" i="1"/>
  <c r="V70" i="1"/>
  <c r="T70" i="1"/>
  <c r="R70" i="1"/>
  <c r="AB69" i="1"/>
  <c r="Z69" i="1"/>
  <c r="X69" i="1"/>
  <c r="V69" i="1"/>
  <c r="T69" i="1"/>
  <c r="R69" i="1"/>
  <c r="AB68" i="1"/>
  <c r="Z68" i="1"/>
  <c r="X68" i="1"/>
  <c r="V68" i="1"/>
  <c r="T68" i="1"/>
  <c r="R68" i="1"/>
  <c r="AB67" i="1"/>
  <c r="Z67" i="1"/>
  <c r="X67" i="1"/>
  <c r="V67" i="1"/>
  <c r="T67" i="1"/>
  <c r="R67" i="1"/>
  <c r="AB66" i="1"/>
  <c r="Z66" i="1"/>
  <c r="X66" i="1"/>
  <c r="V66" i="1"/>
  <c r="T66" i="1"/>
  <c r="R66" i="1"/>
  <c r="AB65" i="1"/>
  <c r="Z65" i="1"/>
  <c r="X65" i="1"/>
  <c r="V65" i="1"/>
  <c r="T65" i="1"/>
  <c r="R65" i="1"/>
  <c r="AB64" i="1"/>
  <c r="Z64" i="1"/>
  <c r="X64" i="1"/>
  <c r="V64" i="1"/>
  <c r="T64" i="1"/>
  <c r="R64" i="1"/>
  <c r="AB63" i="1"/>
  <c r="Z63" i="1"/>
  <c r="X63" i="1"/>
  <c r="V63" i="1"/>
  <c r="T63" i="1"/>
  <c r="R63" i="1"/>
  <c r="AB62" i="1"/>
  <c r="Z62" i="1"/>
  <c r="X62" i="1"/>
  <c r="V62" i="1"/>
  <c r="T62" i="1"/>
  <c r="R62" i="1"/>
  <c r="AB61" i="1"/>
  <c r="Z61" i="1"/>
  <c r="X61" i="1"/>
  <c r="V61" i="1"/>
  <c r="T61" i="1"/>
  <c r="R61" i="1"/>
  <c r="AB60" i="1"/>
  <c r="Z60" i="1"/>
  <c r="X60" i="1"/>
  <c r="V60" i="1"/>
  <c r="T60" i="1"/>
  <c r="R60" i="1"/>
  <c r="AB59" i="1"/>
  <c r="Z59" i="1"/>
  <c r="X59" i="1"/>
  <c r="V59" i="1"/>
  <c r="T59" i="1"/>
  <c r="R59" i="1"/>
  <c r="AB58" i="1"/>
  <c r="Z58" i="1"/>
  <c r="X58" i="1"/>
  <c r="V58" i="1"/>
  <c r="T58" i="1"/>
  <c r="R58" i="1"/>
  <c r="AB57" i="1"/>
  <c r="Z57" i="1"/>
  <c r="X57" i="1"/>
  <c r="V57" i="1"/>
  <c r="T57" i="1"/>
  <c r="R57" i="1"/>
  <c r="AB56" i="1"/>
  <c r="Z56" i="1"/>
  <c r="X56" i="1"/>
  <c r="V56" i="1"/>
  <c r="T56" i="1"/>
  <c r="R56" i="1"/>
  <c r="AB55" i="1"/>
  <c r="Z55" i="1"/>
  <c r="X55" i="1"/>
  <c r="V55" i="1"/>
  <c r="T55" i="1"/>
  <c r="R55" i="1"/>
  <c r="AB54" i="1"/>
  <c r="Z54" i="1"/>
  <c r="X54" i="1"/>
  <c r="V54" i="1"/>
  <c r="T54" i="1"/>
  <c r="R54" i="1"/>
  <c r="AB53" i="1"/>
  <c r="Z53" i="1"/>
  <c r="X53" i="1"/>
  <c r="V53" i="1"/>
  <c r="T53" i="1"/>
  <c r="R53" i="1"/>
  <c r="AB52" i="1"/>
  <c r="Z52" i="1"/>
  <c r="X52" i="1"/>
  <c r="V52" i="1"/>
  <c r="T52" i="1"/>
  <c r="R52" i="1"/>
  <c r="AB51" i="1"/>
  <c r="Z51" i="1"/>
  <c r="X51" i="1"/>
  <c r="V51" i="1"/>
  <c r="T51" i="1"/>
  <c r="R51" i="1"/>
  <c r="AB50" i="1"/>
  <c r="Z50" i="1"/>
  <c r="X50" i="1"/>
  <c r="V50" i="1"/>
  <c r="T50" i="1"/>
  <c r="R50" i="1"/>
  <c r="AB49" i="1"/>
  <c r="Z49" i="1"/>
  <c r="X49" i="1"/>
  <c r="V49" i="1"/>
  <c r="T49" i="1"/>
  <c r="R49" i="1"/>
  <c r="AB48" i="1"/>
  <c r="Z48" i="1"/>
  <c r="X48" i="1"/>
  <c r="V48" i="1"/>
  <c r="T48" i="1"/>
  <c r="R48" i="1"/>
  <c r="AB47" i="1"/>
  <c r="Z47" i="1"/>
  <c r="X47" i="1"/>
  <c r="V47" i="1"/>
  <c r="T47" i="1"/>
  <c r="R47" i="1"/>
  <c r="AB46" i="1"/>
  <c r="Z46" i="1"/>
  <c r="X46" i="1"/>
  <c r="V46" i="1"/>
  <c r="T46" i="1"/>
  <c r="R46" i="1"/>
  <c r="AB45" i="1"/>
  <c r="Z45" i="1"/>
  <c r="X45" i="1"/>
  <c r="V45" i="1"/>
  <c r="T45" i="1"/>
  <c r="R45" i="1"/>
  <c r="AB44" i="1"/>
  <c r="Z44" i="1"/>
  <c r="X44" i="1"/>
  <c r="V44" i="1"/>
  <c r="T44" i="1"/>
  <c r="R44" i="1"/>
  <c r="AB43" i="1"/>
  <c r="Z43" i="1"/>
  <c r="X43" i="1"/>
  <c r="V43" i="1"/>
  <c r="T43" i="1"/>
  <c r="R43" i="1"/>
  <c r="AB42" i="1"/>
  <c r="Z42" i="1"/>
  <c r="X42" i="1"/>
  <c r="V42" i="1"/>
  <c r="T42" i="1"/>
  <c r="R42" i="1"/>
  <c r="AB41" i="1"/>
  <c r="Z41" i="1"/>
  <c r="X41" i="1"/>
  <c r="V41" i="1"/>
  <c r="T41" i="1"/>
  <c r="R41" i="1"/>
  <c r="AB40" i="1"/>
  <c r="Z40" i="1"/>
  <c r="X40" i="1"/>
  <c r="V40" i="1"/>
  <c r="T40" i="1"/>
  <c r="R40" i="1"/>
  <c r="AB39" i="1"/>
  <c r="Z39" i="1"/>
  <c r="X39" i="1"/>
  <c r="V39" i="1"/>
  <c r="T39" i="1"/>
  <c r="R39" i="1"/>
  <c r="AB38" i="1"/>
  <c r="Z38" i="1"/>
  <c r="X38" i="1"/>
  <c r="V38" i="1"/>
  <c r="T38" i="1"/>
  <c r="R38" i="1"/>
  <c r="AB37" i="1"/>
  <c r="Z37" i="1"/>
  <c r="X37" i="1"/>
  <c r="V37" i="1"/>
  <c r="T37" i="1"/>
  <c r="R37" i="1"/>
  <c r="AB36" i="1"/>
  <c r="Z36" i="1"/>
  <c r="X36" i="1"/>
  <c r="V36" i="1"/>
  <c r="T36" i="1"/>
  <c r="R36" i="1"/>
  <c r="AB35" i="1"/>
  <c r="Z35" i="1"/>
  <c r="X35" i="1"/>
  <c r="V35" i="1"/>
  <c r="T35" i="1"/>
  <c r="R35" i="1"/>
  <c r="AB34" i="1"/>
  <c r="Z34" i="1"/>
  <c r="X34" i="1"/>
  <c r="V34" i="1"/>
  <c r="T34" i="1"/>
  <c r="R34" i="1"/>
  <c r="AB33" i="1"/>
  <c r="Z33" i="1"/>
  <c r="X33" i="1"/>
  <c r="V33" i="1"/>
  <c r="T33" i="1"/>
  <c r="R33" i="1"/>
  <c r="AB32" i="1"/>
  <c r="Z32" i="1"/>
  <c r="X32" i="1"/>
  <c r="V32" i="1"/>
  <c r="T32" i="1"/>
  <c r="R32" i="1"/>
  <c r="AB31" i="1"/>
  <c r="Z31" i="1"/>
  <c r="X31" i="1"/>
  <c r="V31" i="1"/>
  <c r="T31" i="1"/>
  <c r="R31" i="1"/>
  <c r="AB30" i="1"/>
  <c r="Z30" i="1"/>
  <c r="X30" i="1"/>
  <c r="V30" i="1"/>
  <c r="T30" i="1"/>
  <c r="R30" i="1"/>
  <c r="AB29" i="1"/>
  <c r="Z29" i="1"/>
  <c r="X29" i="1"/>
  <c r="V29" i="1"/>
  <c r="T29" i="1"/>
  <c r="R29" i="1"/>
  <c r="AB28" i="1"/>
  <c r="Z28" i="1"/>
  <c r="X28" i="1"/>
  <c r="V28" i="1"/>
  <c r="T28" i="1"/>
  <c r="R28" i="1"/>
  <c r="AB27" i="1"/>
  <c r="Z27" i="1"/>
  <c r="X27" i="1"/>
  <c r="V27" i="1"/>
  <c r="T27" i="1"/>
  <c r="R27" i="1"/>
  <c r="AB26" i="1"/>
  <c r="Z26" i="1"/>
  <c r="X26" i="1"/>
  <c r="V26" i="1"/>
  <c r="T26" i="1"/>
  <c r="R26" i="1"/>
  <c r="AB25" i="1"/>
  <c r="Z25" i="1"/>
  <c r="X25" i="1"/>
  <c r="V25" i="1"/>
  <c r="T25" i="1"/>
  <c r="R25" i="1"/>
  <c r="AB24" i="1"/>
  <c r="Z24" i="1"/>
  <c r="X24" i="1"/>
  <c r="V24" i="1"/>
  <c r="T24" i="1"/>
  <c r="R24" i="1"/>
  <c r="AB23" i="1"/>
  <c r="Z23" i="1"/>
  <c r="X23" i="1"/>
  <c r="V23" i="1"/>
  <c r="T23" i="1"/>
  <c r="R23" i="1"/>
  <c r="AB22" i="1"/>
  <c r="Z22" i="1"/>
  <c r="X22" i="1"/>
  <c r="V22" i="1"/>
  <c r="T22" i="1"/>
  <c r="R22" i="1"/>
  <c r="AB21" i="1"/>
  <c r="Z21" i="1"/>
  <c r="X21" i="1"/>
  <c r="V21" i="1"/>
  <c r="T21" i="1"/>
  <c r="R21" i="1"/>
  <c r="AB20" i="1"/>
  <c r="Z20" i="1"/>
  <c r="X20" i="1"/>
  <c r="V20" i="1"/>
  <c r="T20" i="1"/>
  <c r="R20" i="1"/>
  <c r="AB19" i="1"/>
  <c r="Z19" i="1"/>
  <c r="X19" i="1"/>
  <c r="V19" i="1"/>
  <c r="T19" i="1"/>
  <c r="R19" i="1"/>
  <c r="AB18" i="1"/>
  <c r="Z18" i="1"/>
  <c r="X18" i="1"/>
  <c r="V18" i="1"/>
  <c r="T18" i="1"/>
  <c r="R18" i="1"/>
  <c r="AB17" i="1"/>
  <c r="Z17" i="1"/>
  <c r="X17" i="1"/>
  <c r="V17" i="1"/>
  <c r="T17" i="1"/>
  <c r="R17" i="1"/>
  <c r="AB16" i="1"/>
  <c r="Z16" i="1"/>
  <c r="X16" i="1"/>
  <c r="V16" i="1"/>
  <c r="T16" i="1"/>
  <c r="R16" i="1"/>
  <c r="AB15" i="1"/>
  <c r="Z15" i="1"/>
  <c r="X15" i="1"/>
  <c r="V15" i="1"/>
  <c r="T15" i="1"/>
  <c r="R15" i="1"/>
  <c r="AB14" i="1"/>
  <c r="Z14" i="1"/>
  <c r="X14" i="1"/>
  <c r="V14" i="1"/>
  <c r="T14" i="1"/>
  <c r="R14" i="1"/>
  <c r="AB13" i="1"/>
  <c r="Z13" i="1"/>
  <c r="X13" i="1"/>
  <c r="V13" i="1"/>
  <c r="T13" i="1"/>
  <c r="R13" i="1"/>
  <c r="AB12" i="1"/>
  <c r="Z12" i="1"/>
  <c r="X12" i="1"/>
  <c r="V12" i="1"/>
  <c r="T12" i="1"/>
  <c r="R12" i="1"/>
  <c r="AB11" i="1"/>
  <c r="Z11" i="1"/>
  <c r="X11" i="1"/>
  <c r="V11" i="1"/>
  <c r="T11" i="1"/>
  <c r="R11" i="1"/>
  <c r="AB10" i="1"/>
  <c r="Z10" i="1"/>
  <c r="X10" i="1"/>
  <c r="V10" i="1"/>
  <c r="T10" i="1"/>
  <c r="R10" i="1"/>
  <c r="AB9" i="1"/>
  <c r="Z9" i="1"/>
  <c r="X9" i="1"/>
  <c r="V9" i="1"/>
  <c r="T9" i="1"/>
  <c r="R9" i="1"/>
  <c r="AB8" i="1"/>
  <c r="Z8" i="1"/>
  <c r="X8" i="1"/>
  <c r="V8" i="1"/>
  <c r="T8" i="1"/>
  <c r="R8" i="1"/>
  <c r="AB7" i="1"/>
  <c r="Z7" i="1"/>
  <c r="X7" i="1"/>
  <c r="V7" i="1"/>
  <c r="T7" i="1"/>
  <c r="R7" i="1"/>
  <c r="AB6" i="1"/>
  <c r="Z6" i="1"/>
  <c r="X6" i="1"/>
  <c r="V6" i="1"/>
  <c r="T6" i="1"/>
  <c r="R6" i="1"/>
  <c r="AB5" i="1"/>
  <c r="AB78" i="1" s="1"/>
  <c r="Z5" i="1"/>
  <c r="Z78" i="1" s="1"/>
  <c r="X5" i="1"/>
  <c r="X77" i="1" s="1"/>
  <c r="V5" i="1"/>
  <c r="V78" i="1" s="1"/>
  <c r="T5" i="1"/>
  <c r="T78" i="1" s="1"/>
  <c r="R5" i="1"/>
  <c r="R78" i="1" s="1"/>
  <c r="X78" i="1" l="1"/>
  <c r="R77" i="1"/>
  <c r="Z77" i="1"/>
  <c r="V77" i="1"/>
  <c r="T77" i="1"/>
  <c r="AB77" i="1"/>
</calcChain>
</file>

<file path=xl/sharedStrings.xml><?xml version="1.0" encoding="utf-8"?>
<sst xmlns="http://schemas.openxmlformats.org/spreadsheetml/2006/main" count="88" uniqueCount="82">
  <si>
    <r>
      <t xml:space="preserve">Table S2.  Log FC values for mitochondrial ribosomal protein genes in </t>
    </r>
    <r>
      <rPr>
        <b/>
        <i/>
        <sz val="12"/>
        <color rgb="FF000000"/>
        <rFont val="Calibri"/>
        <family val="2"/>
        <scheme val="minor"/>
      </rPr>
      <t xml:space="preserve">glp-1(e2141), fem-3(q20) </t>
    </r>
    <r>
      <rPr>
        <b/>
        <sz val="12"/>
        <color rgb="FF000000"/>
        <rFont val="Calibri"/>
        <family val="2"/>
        <scheme val="minor"/>
      </rPr>
      <t xml:space="preserve">and </t>
    </r>
    <r>
      <rPr>
        <b/>
        <i/>
        <sz val="12"/>
        <color rgb="FF000000"/>
        <rFont val="Calibri"/>
        <family val="2"/>
        <scheme val="minor"/>
      </rPr>
      <t>daf-16(mu86);glp-1(e2141)</t>
    </r>
    <r>
      <rPr>
        <b/>
        <sz val="12"/>
        <color rgb="FF000000"/>
        <rFont val="Calibri"/>
        <family val="2"/>
        <scheme val="minor"/>
      </rPr>
      <t xml:space="preserve"> mutants</t>
    </r>
  </si>
  <si>
    <t>Log Fold Change</t>
  </si>
  <si>
    <t>Fold Repression</t>
  </si>
  <si>
    <r>
      <rPr>
        <b/>
        <i/>
        <sz val="12"/>
        <color theme="1"/>
        <rFont val="Calibri"/>
        <family val="2"/>
        <scheme val="minor"/>
      </rPr>
      <t>glp-1(e2141)</t>
    </r>
    <r>
      <rPr>
        <b/>
        <sz val="12"/>
        <color theme="1"/>
        <rFont val="Calibri"/>
        <family val="2"/>
        <scheme val="minor"/>
      </rPr>
      <t xml:space="preserve"> Day 1</t>
    </r>
  </si>
  <si>
    <r>
      <rPr>
        <b/>
        <i/>
        <sz val="12"/>
        <color theme="1"/>
        <rFont val="Calibri"/>
        <family val="2"/>
        <scheme val="minor"/>
      </rPr>
      <t>glp-1(e2141)</t>
    </r>
    <r>
      <rPr>
        <b/>
        <sz val="12"/>
        <color theme="1"/>
        <rFont val="Calibri"/>
        <family val="2"/>
        <scheme val="minor"/>
      </rPr>
      <t xml:space="preserve"> Day 3</t>
    </r>
  </si>
  <si>
    <r>
      <rPr>
        <b/>
        <i/>
        <sz val="12"/>
        <color theme="1"/>
        <rFont val="Calibri"/>
        <family val="2"/>
        <scheme val="minor"/>
      </rPr>
      <t>fem-3(q20</t>
    </r>
    <r>
      <rPr>
        <b/>
        <sz val="12"/>
        <color theme="1"/>
        <rFont val="Calibri"/>
        <family val="2"/>
        <scheme val="minor"/>
      </rPr>
      <t>) Day 1</t>
    </r>
  </si>
  <si>
    <r>
      <rPr>
        <b/>
        <i/>
        <sz val="12"/>
        <color theme="1"/>
        <rFont val="Calibri"/>
        <family val="2"/>
        <scheme val="minor"/>
      </rPr>
      <t>fem-3(q20)</t>
    </r>
    <r>
      <rPr>
        <b/>
        <sz val="12"/>
        <color theme="1"/>
        <rFont val="Calibri"/>
        <family val="2"/>
        <scheme val="minor"/>
      </rPr>
      <t xml:space="preserve"> Day 3</t>
    </r>
  </si>
  <si>
    <r>
      <rPr>
        <b/>
        <i/>
        <sz val="12"/>
        <color theme="1"/>
        <rFont val="Calibri"/>
        <family val="2"/>
        <scheme val="minor"/>
      </rPr>
      <t>daf-16(mu86);glp-1(e2141)</t>
    </r>
    <r>
      <rPr>
        <b/>
        <sz val="12"/>
        <color theme="1"/>
        <rFont val="Calibri"/>
        <family val="2"/>
        <scheme val="minor"/>
      </rPr>
      <t xml:space="preserve"> Day 1</t>
    </r>
  </si>
  <si>
    <r>
      <rPr>
        <b/>
        <i/>
        <sz val="12"/>
        <color theme="1"/>
        <rFont val="Calibri"/>
        <family val="2"/>
        <scheme val="minor"/>
      </rPr>
      <t>daf-16(mu86);glp-1(e2141)</t>
    </r>
    <r>
      <rPr>
        <b/>
        <sz val="12"/>
        <color theme="1"/>
        <rFont val="Calibri"/>
        <family val="2"/>
        <scheme val="minor"/>
      </rPr>
      <t xml:space="preserve"> Day 3</t>
    </r>
  </si>
  <si>
    <t>mrpl-1</t>
  </si>
  <si>
    <t>mrpl-10</t>
  </si>
  <si>
    <t>mrpl-11</t>
  </si>
  <si>
    <t>mrpl-12</t>
  </si>
  <si>
    <t>mrpl-13</t>
  </si>
  <si>
    <t>mrpl-14</t>
  </si>
  <si>
    <t>mrpl-15</t>
  </si>
  <si>
    <t>mrpl-16</t>
  </si>
  <si>
    <t>mrpl-17</t>
  </si>
  <si>
    <t>mrpl-18</t>
  </si>
  <si>
    <t>mrpl-19</t>
  </si>
  <si>
    <t>mrpl-2</t>
  </si>
  <si>
    <t>mrpl-20</t>
  </si>
  <si>
    <t>mrpl-21</t>
  </si>
  <si>
    <t>mrpl-22</t>
  </si>
  <si>
    <t>mrpl-23</t>
  </si>
  <si>
    <t>mrpl-24</t>
  </si>
  <si>
    <t>mrpl-28</t>
  </si>
  <si>
    <t>mrpl-30</t>
  </si>
  <si>
    <t>mrpl-32</t>
  </si>
  <si>
    <t>mrpl-34</t>
  </si>
  <si>
    <t>mrpl-35</t>
  </si>
  <si>
    <t>mrpl-36</t>
  </si>
  <si>
    <t>mrpl-37</t>
  </si>
  <si>
    <t>mrpl-38</t>
  </si>
  <si>
    <t>mrpl-39</t>
  </si>
  <si>
    <t>mrpl-4</t>
  </si>
  <si>
    <t>mrpl-40</t>
  </si>
  <si>
    <t>mrpl-41</t>
  </si>
  <si>
    <t>mrpl-42</t>
  </si>
  <si>
    <t>mrpl-44</t>
  </si>
  <si>
    <t>mrpl-45</t>
  </si>
  <si>
    <t>mrpl-46</t>
  </si>
  <si>
    <t>mrpl-47</t>
  </si>
  <si>
    <t>mrpl-48</t>
  </si>
  <si>
    <t>mrpl-49</t>
  </si>
  <si>
    <t>mrpl-50</t>
  </si>
  <si>
    <t>mrpl-51</t>
  </si>
  <si>
    <t>mrpl-53</t>
  </si>
  <si>
    <t>mrpl-54</t>
  </si>
  <si>
    <t>mrpl-55</t>
  </si>
  <si>
    <t>mrpl-9</t>
  </si>
  <si>
    <t>mrps-10</t>
  </si>
  <si>
    <t>mrps-11</t>
  </si>
  <si>
    <t>mrps-12</t>
  </si>
  <si>
    <t>mrps-14</t>
  </si>
  <si>
    <t>mrps-15</t>
  </si>
  <si>
    <t>mrps-16</t>
  </si>
  <si>
    <t>mrps-17</t>
  </si>
  <si>
    <t>mrps-18.C</t>
  </si>
  <si>
    <t>mrps-18A</t>
  </si>
  <si>
    <t>mrps-18B</t>
  </si>
  <si>
    <t>mrps-18C</t>
  </si>
  <si>
    <t>mrps-2</t>
  </si>
  <si>
    <t>mrps-21</t>
  </si>
  <si>
    <t>mrps-22</t>
  </si>
  <si>
    <t>mrps-23</t>
  </si>
  <si>
    <t>mrps-24</t>
  </si>
  <si>
    <t>mrps-25</t>
  </si>
  <si>
    <t>mrps-26</t>
  </si>
  <si>
    <t>mrps-27</t>
  </si>
  <si>
    <t>mrps-28</t>
  </si>
  <si>
    <t>mrps-30</t>
  </si>
  <si>
    <t>mrps-31</t>
  </si>
  <si>
    <t>mrps-33</t>
  </si>
  <si>
    <t>mrps-34</t>
  </si>
  <si>
    <t>mrps-35</t>
  </si>
  <si>
    <t>mrps-5</t>
  </si>
  <si>
    <t>mrps-6</t>
  </si>
  <si>
    <t>mrps-7</t>
  </si>
  <si>
    <t>mrps-9</t>
  </si>
  <si>
    <t>Mean</t>
  </si>
  <si>
    <t>Std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6"/>
      <color theme="1"/>
      <name val="Calibri (Body)_x0000_"/>
    </font>
    <font>
      <b/>
      <sz val="16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textRotation="90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300CB-CE3F-3346-8BFD-3EAEB068FF7B}">
  <dimension ref="A2:AB78"/>
  <sheetViews>
    <sheetView tabSelected="1" topLeftCell="A3" workbookViewId="0">
      <selection sqref="A1:XFD1048576"/>
    </sheetView>
  </sheetViews>
  <sheetFormatPr baseColWidth="10" defaultRowHeight="16"/>
  <cols>
    <col min="5" max="5" width="5.83203125" customWidth="1"/>
    <col min="6" max="6" width="2.1640625" customWidth="1"/>
    <col min="7" max="7" width="6.1640625" customWidth="1"/>
    <col min="8" max="8" width="5" customWidth="1"/>
    <col min="9" max="9" width="6" customWidth="1"/>
    <col min="10" max="10" width="2" customWidth="1"/>
    <col min="11" max="11" width="6.33203125" customWidth="1"/>
    <col min="12" max="12" width="5" customWidth="1"/>
    <col min="13" max="13" width="5.83203125" customWidth="1"/>
    <col min="14" max="14" width="2" customWidth="1"/>
    <col min="15" max="15" width="6.33203125" customWidth="1"/>
    <col min="18" max="18" width="5.83203125" customWidth="1"/>
    <col min="19" max="19" width="2.1640625" customWidth="1"/>
    <col min="20" max="20" width="6.1640625" customWidth="1"/>
    <col min="21" max="21" width="5" customWidth="1"/>
    <col min="22" max="22" width="6" customWidth="1"/>
    <col min="23" max="23" width="2" customWidth="1"/>
    <col min="24" max="24" width="6.33203125" customWidth="1"/>
    <col min="25" max="25" width="5" customWidth="1"/>
    <col min="26" max="26" width="5.83203125" customWidth="1"/>
    <col min="27" max="27" width="2" customWidth="1"/>
    <col min="28" max="28" width="6.33203125" customWidth="1"/>
  </cols>
  <sheetData>
    <row r="2" spans="1:28">
      <c r="A2" s="1" t="s">
        <v>0</v>
      </c>
    </row>
    <row r="3" spans="1:28" ht="65" customHeight="1">
      <c r="A3" s="1"/>
      <c r="E3" s="2" t="s">
        <v>1</v>
      </c>
      <c r="F3" s="3"/>
      <c r="G3" s="3"/>
      <c r="H3" s="3"/>
      <c r="I3" s="3"/>
      <c r="J3" s="3"/>
      <c r="K3" s="3"/>
      <c r="L3" s="3"/>
      <c r="M3" s="3"/>
      <c r="N3" s="3"/>
      <c r="O3" s="3"/>
      <c r="R3" s="4" t="s">
        <v>2</v>
      </c>
      <c r="S3" s="4"/>
      <c r="T3" s="4"/>
      <c r="U3" s="4"/>
      <c r="V3" s="4"/>
      <c r="W3" s="4"/>
      <c r="X3" s="4"/>
      <c r="Y3" s="4"/>
      <c r="Z3" s="4"/>
      <c r="AA3" s="4"/>
      <c r="AB3" s="4"/>
    </row>
    <row r="4" spans="1:28" ht="193" customHeight="1">
      <c r="E4" s="5" t="s">
        <v>3</v>
      </c>
      <c r="F4" s="6"/>
      <c r="G4" s="5" t="s">
        <v>4</v>
      </c>
      <c r="H4" s="6"/>
      <c r="I4" s="5" t="s">
        <v>5</v>
      </c>
      <c r="J4" s="6"/>
      <c r="K4" s="5" t="s">
        <v>6</v>
      </c>
      <c r="L4" s="6"/>
      <c r="M4" s="5" t="s">
        <v>7</v>
      </c>
      <c r="N4" s="6"/>
      <c r="O4" s="5" t="s">
        <v>8</v>
      </c>
      <c r="R4" s="5" t="s">
        <v>3</v>
      </c>
      <c r="S4" s="6"/>
      <c r="T4" s="5" t="s">
        <v>4</v>
      </c>
      <c r="U4" s="6"/>
      <c r="V4" s="5" t="s">
        <v>5</v>
      </c>
      <c r="W4" s="6"/>
      <c r="X4" s="5" t="s">
        <v>6</v>
      </c>
      <c r="Y4" s="6"/>
      <c r="Z4" s="5" t="s">
        <v>7</v>
      </c>
      <c r="AA4" s="6"/>
      <c r="AB4" s="5" t="s">
        <v>8</v>
      </c>
    </row>
    <row r="5" spans="1:28">
      <c r="C5" s="6" t="s">
        <v>9</v>
      </c>
      <c r="E5">
        <v>-1.4111823929458001</v>
      </c>
      <c r="G5">
        <v>-2.1875596269814199</v>
      </c>
      <c r="I5">
        <v>-0.72635719247245401</v>
      </c>
      <c r="K5">
        <v>-1.0529067361753699</v>
      </c>
      <c r="M5">
        <v>-0.91104128457785405</v>
      </c>
      <c r="O5">
        <v>-2.5308282400036601</v>
      </c>
      <c r="R5">
        <f>2^-E5</f>
        <v>2.659550429188362</v>
      </c>
      <c r="T5">
        <f>2^-G5</f>
        <v>4.5553428087028252</v>
      </c>
      <c r="V5">
        <f>2^-I5</f>
        <v>1.6544563079820114</v>
      </c>
      <c r="X5">
        <f>2^-K5</f>
        <v>2.0747057482870845</v>
      </c>
      <c r="Z5">
        <f>2^-M5</f>
        <v>1.8804022143810506</v>
      </c>
      <c r="AB5">
        <f>2^-O5</f>
        <v>5.7790335281468987</v>
      </c>
    </row>
    <row r="6" spans="1:28">
      <c r="C6" s="6" t="s">
        <v>10</v>
      </c>
      <c r="E6">
        <v>-0.82945446930215705</v>
      </c>
      <c r="G6">
        <v>-1.45304060598681</v>
      </c>
      <c r="I6">
        <v>-0.29259858849197801</v>
      </c>
      <c r="K6">
        <v>0.22186014111757099</v>
      </c>
      <c r="M6">
        <v>-0.16366566396512999</v>
      </c>
      <c r="O6">
        <v>-1.3609679019879499</v>
      </c>
      <c r="R6">
        <f t="shared" ref="R6:R69" si="0">2^-E6</f>
        <v>1.7770132877930755</v>
      </c>
      <c r="T6">
        <f t="shared" ref="T6:T69" si="1">2^-G6</f>
        <v>2.7378446842711237</v>
      </c>
      <c r="V6">
        <f t="shared" ref="V6:V69" si="2">2^-I6</f>
        <v>1.2248444871210815</v>
      </c>
      <c r="X6">
        <f t="shared" ref="X6:X69" si="3">2^-K6</f>
        <v>0.85745915708816878</v>
      </c>
      <c r="Z6">
        <f t="shared" ref="Z6:Z69" si="4">2^-M6</f>
        <v>1.1201296007096753</v>
      </c>
      <c r="AB6">
        <f t="shared" ref="AB6:AB69" si="5">2^-O6</f>
        <v>2.5685744700375897</v>
      </c>
    </row>
    <row r="7" spans="1:28">
      <c r="C7" s="6" t="s">
        <v>11</v>
      </c>
      <c r="E7">
        <v>-1.6383813678613099</v>
      </c>
      <c r="G7">
        <v>-2.4984404016703601</v>
      </c>
      <c r="I7">
        <v>-1.01870850618094</v>
      </c>
      <c r="K7">
        <v>-0.64527986734363996</v>
      </c>
      <c r="M7">
        <v>-0.960780038373374</v>
      </c>
      <c r="O7">
        <v>-2.8189399765799101</v>
      </c>
      <c r="R7">
        <f t="shared" si="0"/>
        <v>3.1131635437445984</v>
      </c>
      <c r="T7">
        <f t="shared" si="1"/>
        <v>5.6507423178292804</v>
      </c>
      <c r="V7">
        <f t="shared" si="2"/>
        <v>2.0261043883788785</v>
      </c>
      <c r="X7">
        <f t="shared" si="3"/>
        <v>1.5640426643095251</v>
      </c>
      <c r="Z7">
        <f t="shared" si="4"/>
        <v>1.946361972094121</v>
      </c>
      <c r="AB7">
        <f t="shared" si="5"/>
        <v>7.0564373319403959</v>
      </c>
    </row>
    <row r="8" spans="1:28">
      <c r="C8" s="6" t="s">
        <v>12</v>
      </c>
      <c r="E8">
        <v>-1.9045559567352801</v>
      </c>
      <c r="G8">
        <v>-2.6294203423231899</v>
      </c>
      <c r="I8">
        <v>-1.2267921278060101</v>
      </c>
      <c r="K8">
        <v>-1.09026371717062</v>
      </c>
      <c r="M8">
        <v>-0.82769645786516799</v>
      </c>
      <c r="O8">
        <v>-2.6328256106698902</v>
      </c>
      <c r="R8">
        <f t="shared" si="0"/>
        <v>3.7439364761446803</v>
      </c>
      <c r="T8">
        <f t="shared" si="1"/>
        <v>6.1877733010640448</v>
      </c>
      <c r="V8">
        <f t="shared" si="2"/>
        <v>2.3404600310701502</v>
      </c>
      <c r="X8">
        <f t="shared" si="3"/>
        <v>2.1291295231712182</v>
      </c>
      <c r="Z8">
        <f t="shared" si="4"/>
        <v>1.7748492080878249</v>
      </c>
      <c r="AB8">
        <f t="shared" si="5"/>
        <v>6.2023958755246964</v>
      </c>
    </row>
    <row r="9" spans="1:28">
      <c r="C9" s="6" t="s">
        <v>13</v>
      </c>
      <c r="E9">
        <v>-1.1547560717905001</v>
      </c>
      <c r="G9">
        <v>-2.0493357973619899</v>
      </c>
      <c r="I9">
        <v>-1.1843306784198799</v>
      </c>
      <c r="K9">
        <v>-0.58568353881423896</v>
      </c>
      <c r="M9">
        <v>-1.59942896232355</v>
      </c>
      <c r="O9">
        <v>-2.45472320269567</v>
      </c>
      <c r="R9">
        <f t="shared" si="0"/>
        <v>2.2264667577491704</v>
      </c>
      <c r="T9">
        <f t="shared" si="1"/>
        <v>4.1391536309230643</v>
      </c>
      <c r="V9">
        <f t="shared" si="2"/>
        <v>2.2725793651029771</v>
      </c>
      <c r="X9">
        <f t="shared" si="3"/>
        <v>1.5007498656523341</v>
      </c>
      <c r="Z9">
        <f t="shared" si="4"/>
        <v>3.0302334893399934</v>
      </c>
      <c r="AB9">
        <f t="shared" si="5"/>
        <v>5.4820793203060703</v>
      </c>
    </row>
    <row r="10" spans="1:28">
      <c r="C10" s="6" t="s">
        <v>14</v>
      </c>
      <c r="E10">
        <v>-0.91478839829768399</v>
      </c>
      <c r="G10">
        <v>-1.6825873683383501</v>
      </c>
      <c r="I10">
        <v>-0.269707631275654</v>
      </c>
      <c r="K10">
        <v>0.44156803205114697</v>
      </c>
      <c r="M10">
        <v>-0.399965339332717</v>
      </c>
      <c r="O10">
        <v>-1.53157229662203</v>
      </c>
      <c r="R10">
        <f t="shared" si="0"/>
        <v>1.8852925335831199</v>
      </c>
      <c r="T10">
        <f t="shared" si="1"/>
        <v>3.2100313081416134</v>
      </c>
      <c r="V10">
        <f t="shared" si="2"/>
        <v>1.2055634899985652</v>
      </c>
      <c r="X10">
        <f t="shared" si="3"/>
        <v>0.73633386922844102</v>
      </c>
      <c r="Z10">
        <f t="shared" si="4"/>
        <v>1.3194762100502953</v>
      </c>
      <c r="AB10">
        <f t="shared" si="5"/>
        <v>2.8910073899636144</v>
      </c>
    </row>
    <row r="11" spans="1:28">
      <c r="C11" s="6" t="s">
        <v>15</v>
      </c>
      <c r="E11">
        <v>-1.6082040697690301</v>
      </c>
      <c r="G11">
        <v>-2.0781815095203799</v>
      </c>
      <c r="I11">
        <v>-1.41458487369879</v>
      </c>
      <c r="K11">
        <v>-1.3921605159452699</v>
      </c>
      <c r="M11">
        <v>-1.37702906453208</v>
      </c>
      <c r="O11">
        <v>-2.3038690211278099</v>
      </c>
      <c r="R11">
        <f t="shared" si="0"/>
        <v>3.048720872922607</v>
      </c>
      <c r="T11">
        <f t="shared" si="1"/>
        <v>4.2227461126966821</v>
      </c>
      <c r="V11">
        <f t="shared" si="2"/>
        <v>2.665830168174331</v>
      </c>
      <c r="X11">
        <f t="shared" si="3"/>
        <v>2.6247145217602541</v>
      </c>
      <c r="Z11">
        <f t="shared" si="4"/>
        <v>2.597329530729434</v>
      </c>
      <c r="AB11">
        <f t="shared" si="5"/>
        <v>4.9378021158428869</v>
      </c>
    </row>
    <row r="12" spans="1:28">
      <c r="C12" s="6" t="s">
        <v>16</v>
      </c>
      <c r="E12">
        <v>-1.6701458990099001</v>
      </c>
      <c r="G12">
        <v>-2.7823574611297799</v>
      </c>
      <c r="I12">
        <v>-0.75907781326801105</v>
      </c>
      <c r="K12">
        <v>-0.94979832324694402</v>
      </c>
      <c r="M12">
        <v>-1.4827670362194301</v>
      </c>
      <c r="O12">
        <v>-2.9021879710127698</v>
      </c>
      <c r="R12">
        <f t="shared" si="0"/>
        <v>3.1824677600795113</v>
      </c>
      <c r="T12">
        <f t="shared" si="1"/>
        <v>6.879756297838151</v>
      </c>
      <c r="V12">
        <f t="shared" si="2"/>
        <v>1.6924084725624144</v>
      </c>
      <c r="X12">
        <f t="shared" si="3"/>
        <v>1.9316026170144507</v>
      </c>
      <c r="Z12">
        <f t="shared" si="4"/>
        <v>2.794842601144055</v>
      </c>
      <c r="AB12">
        <f t="shared" si="5"/>
        <v>7.4755927183839965</v>
      </c>
    </row>
    <row r="13" spans="1:28">
      <c r="C13" s="6" t="s">
        <v>17</v>
      </c>
      <c r="E13">
        <v>-1.4040211509709799</v>
      </c>
      <c r="G13">
        <v>-1.9975724555696801</v>
      </c>
      <c r="I13">
        <v>-0.64729436248059102</v>
      </c>
      <c r="K13">
        <v>-0.247453851612291</v>
      </c>
      <c r="M13">
        <v>-0.28870653703336802</v>
      </c>
      <c r="O13">
        <v>-1.2411710106057099</v>
      </c>
      <c r="R13">
        <f t="shared" si="0"/>
        <v>2.6463816774347042</v>
      </c>
      <c r="T13">
        <f t="shared" si="1"/>
        <v>3.9932750771073287</v>
      </c>
      <c r="V13">
        <f t="shared" si="2"/>
        <v>1.5662281276557075</v>
      </c>
      <c r="X13">
        <f t="shared" si="3"/>
        <v>1.1871101871262244</v>
      </c>
      <c r="Z13">
        <f t="shared" si="4"/>
        <v>1.221544598314465</v>
      </c>
      <c r="AB13">
        <f t="shared" si="5"/>
        <v>2.3639032837652398</v>
      </c>
    </row>
    <row r="14" spans="1:28">
      <c r="C14" s="6" t="s">
        <v>18</v>
      </c>
      <c r="E14">
        <v>-1.50218157061573</v>
      </c>
      <c r="G14">
        <v>-2.13401313752887</v>
      </c>
      <c r="I14">
        <v>-0.76023718389267803</v>
      </c>
      <c r="K14">
        <v>-0.45015894039186199</v>
      </c>
      <c r="M14">
        <v>-0.67771635437199396</v>
      </c>
      <c r="O14">
        <v>-2.0355207289378501</v>
      </c>
      <c r="R14">
        <f t="shared" si="0"/>
        <v>2.8327073648353354</v>
      </c>
      <c r="T14">
        <f t="shared" si="1"/>
        <v>4.3893677207757049</v>
      </c>
      <c r="V14">
        <f t="shared" si="2"/>
        <v>1.6937690631384748</v>
      </c>
      <c r="X14">
        <f t="shared" si="3"/>
        <v>1.3661907604491421</v>
      </c>
      <c r="Z14">
        <f t="shared" si="4"/>
        <v>1.5996057301962165</v>
      </c>
      <c r="AB14">
        <f t="shared" si="5"/>
        <v>4.0997067806353389</v>
      </c>
    </row>
    <row r="15" spans="1:28">
      <c r="C15" s="6" t="s">
        <v>19</v>
      </c>
      <c r="E15">
        <v>-1.36661248548681</v>
      </c>
      <c r="G15">
        <v>-2.47542193260082</v>
      </c>
      <c r="I15">
        <v>-0.79178825735219704</v>
      </c>
      <c r="K15">
        <v>-0.95502218021137897</v>
      </c>
      <c r="M15">
        <v>-0.71359838805545295</v>
      </c>
      <c r="O15">
        <v>-2.3710527151234699</v>
      </c>
      <c r="R15">
        <f t="shared" si="0"/>
        <v>2.5786437727217826</v>
      </c>
      <c r="T15">
        <f t="shared" si="1"/>
        <v>5.5612991068350803</v>
      </c>
      <c r="V15">
        <f t="shared" si="2"/>
        <v>1.7312190234201681</v>
      </c>
      <c r="X15">
        <f t="shared" si="3"/>
        <v>1.9386094381152177</v>
      </c>
      <c r="Z15">
        <f t="shared" si="4"/>
        <v>1.6398892527299938</v>
      </c>
      <c r="AB15">
        <f t="shared" si="5"/>
        <v>5.1731847488488834</v>
      </c>
    </row>
    <row r="16" spans="1:28">
      <c r="C16" s="6" t="s">
        <v>20</v>
      </c>
      <c r="E16">
        <v>-1.11663487821607</v>
      </c>
      <c r="G16">
        <v>-2.18148850811858</v>
      </c>
      <c r="I16">
        <v>-0.65050406643546599</v>
      </c>
      <c r="K16">
        <v>-0.29892950200474799</v>
      </c>
      <c r="M16">
        <v>-0.41406437675656099</v>
      </c>
      <c r="O16">
        <v>-1.6964684818878899</v>
      </c>
      <c r="R16">
        <f t="shared" si="0"/>
        <v>2.1684059612570761</v>
      </c>
      <c r="T16">
        <f t="shared" si="1"/>
        <v>4.5362133893494532</v>
      </c>
      <c r="V16">
        <f t="shared" si="2"/>
        <v>1.5697165467556162</v>
      </c>
      <c r="X16">
        <f t="shared" si="3"/>
        <v>1.230231227434712</v>
      </c>
      <c r="Z16">
        <f t="shared" si="4"/>
        <v>1.3324342804038429</v>
      </c>
      <c r="AB16">
        <f t="shared" si="5"/>
        <v>3.2410661850395206</v>
      </c>
    </row>
    <row r="17" spans="3:28">
      <c r="C17" s="6" t="s">
        <v>21</v>
      </c>
      <c r="E17">
        <v>-1.3394772289410199</v>
      </c>
      <c r="G17">
        <v>-2.1293908727845299</v>
      </c>
      <c r="I17">
        <v>-0.96429894422983098</v>
      </c>
      <c r="K17">
        <v>-1.0339292235562301</v>
      </c>
      <c r="M17">
        <v>-0.26051254512917998</v>
      </c>
      <c r="O17">
        <v>-2.1170484826672</v>
      </c>
      <c r="R17">
        <f t="shared" si="0"/>
        <v>2.5305960418706062</v>
      </c>
      <c r="T17">
        <f t="shared" si="1"/>
        <v>4.3753270870999224</v>
      </c>
      <c r="V17">
        <f t="shared" si="2"/>
        <v>1.9511151763316112</v>
      </c>
      <c r="X17">
        <f t="shared" si="3"/>
        <v>2.0475933465501055</v>
      </c>
      <c r="Z17">
        <f t="shared" si="4"/>
        <v>1.1979042075133117</v>
      </c>
      <c r="AB17">
        <f t="shared" si="5"/>
        <v>4.338055415982244</v>
      </c>
    </row>
    <row r="18" spans="3:28">
      <c r="C18" s="6" t="s">
        <v>22</v>
      </c>
      <c r="E18">
        <v>-1.3856793052523</v>
      </c>
      <c r="G18">
        <v>-2.1859139912332899</v>
      </c>
      <c r="I18">
        <v>-0.37259465644747197</v>
      </c>
      <c r="K18">
        <v>-0.56148362686912701</v>
      </c>
      <c r="M18">
        <v>-1.0949235332548799</v>
      </c>
      <c r="O18">
        <v>-2.3704095259644902</v>
      </c>
      <c r="R18">
        <f t="shared" si="0"/>
        <v>2.6129496141568338</v>
      </c>
      <c r="T18">
        <f t="shared" si="1"/>
        <v>4.5501496383425648</v>
      </c>
      <c r="V18">
        <f t="shared" si="2"/>
        <v>1.2946791911348814</v>
      </c>
      <c r="X18">
        <f t="shared" si="3"/>
        <v>1.475786093975167</v>
      </c>
      <c r="Z18">
        <f t="shared" si="4"/>
        <v>2.136017598376577</v>
      </c>
      <c r="AB18">
        <f t="shared" si="5"/>
        <v>5.1708789290745472</v>
      </c>
    </row>
    <row r="19" spans="3:28">
      <c r="C19" s="6" t="s">
        <v>23</v>
      </c>
      <c r="E19">
        <v>-1.82022932888172</v>
      </c>
      <c r="G19">
        <v>-2.1904776371798298</v>
      </c>
      <c r="I19">
        <v>-0.95003349078683497</v>
      </c>
      <c r="K19">
        <v>-0.29625699461281102</v>
      </c>
      <c r="M19">
        <v>-1.0146488388225701</v>
      </c>
      <c r="O19">
        <v>-2.0402161883238299</v>
      </c>
      <c r="R19">
        <f t="shared" si="0"/>
        <v>3.5313732829423721</v>
      </c>
      <c r="T19">
        <f t="shared" si="1"/>
        <v>4.5645658172224417</v>
      </c>
      <c r="V19">
        <f t="shared" si="2"/>
        <v>1.9319175049480188</v>
      </c>
      <c r="X19">
        <f t="shared" si="3"/>
        <v>1.2279544062036725</v>
      </c>
      <c r="Z19">
        <f t="shared" si="4"/>
        <v>2.020411052176923</v>
      </c>
      <c r="AB19">
        <f t="shared" si="5"/>
        <v>4.1130716055724283</v>
      </c>
    </row>
    <row r="20" spans="3:28">
      <c r="C20" s="6" t="s">
        <v>24</v>
      </c>
      <c r="E20">
        <v>-0.61408126457560896</v>
      </c>
      <c r="G20">
        <v>-1.1809231374037701</v>
      </c>
      <c r="I20">
        <v>-0.152012595656983</v>
      </c>
      <c r="K20">
        <v>-4.9728791429135603E-2</v>
      </c>
      <c r="M20">
        <v>-0.41879767360620002</v>
      </c>
      <c r="O20">
        <v>-1.6603349744846501</v>
      </c>
      <c r="R20">
        <f t="shared" si="0"/>
        <v>1.5305829825494968</v>
      </c>
      <c r="T20">
        <f t="shared" si="1"/>
        <v>2.2672180315557462</v>
      </c>
      <c r="V20">
        <f t="shared" si="2"/>
        <v>1.1111184293923344</v>
      </c>
      <c r="X20">
        <f t="shared" si="3"/>
        <v>1.0350703253134259</v>
      </c>
      <c r="Z20">
        <f t="shared" si="4"/>
        <v>1.3368130049698703</v>
      </c>
      <c r="AB20">
        <f t="shared" si="5"/>
        <v>3.1608990807295125</v>
      </c>
    </row>
    <row r="21" spans="3:28">
      <c r="C21" s="6" t="s">
        <v>25</v>
      </c>
      <c r="E21">
        <v>-0.72876435159702202</v>
      </c>
      <c r="G21">
        <v>-1.5621349742569</v>
      </c>
      <c r="I21">
        <v>-0.85433979245651803</v>
      </c>
      <c r="K21">
        <v>-0.83488650786906504</v>
      </c>
      <c r="M21">
        <v>-1.0872296596273301</v>
      </c>
      <c r="O21">
        <v>-2.19907713196273</v>
      </c>
      <c r="R21">
        <f t="shared" si="0"/>
        <v>1.6572190983141795</v>
      </c>
      <c r="T21">
        <f t="shared" si="1"/>
        <v>2.9529050634574729</v>
      </c>
      <c r="V21">
        <f t="shared" si="2"/>
        <v>1.8079312185002023</v>
      </c>
      <c r="X21">
        <f t="shared" si="3"/>
        <v>1.7837167141229695</v>
      </c>
      <c r="Z21">
        <f t="shared" si="4"/>
        <v>2.1246565657380847</v>
      </c>
      <c r="AB21">
        <f t="shared" si="5"/>
        <v>4.5918551468941651</v>
      </c>
    </row>
    <row r="22" spans="3:28">
      <c r="C22" s="6" t="s">
        <v>26</v>
      </c>
      <c r="E22">
        <v>-0.97672741294884902</v>
      </c>
      <c r="G22">
        <v>-1.8079258749789799</v>
      </c>
      <c r="I22">
        <v>0.162684842493166</v>
      </c>
      <c r="K22">
        <v>0.241903644912428</v>
      </c>
      <c r="M22">
        <v>-0.60908631247508604</v>
      </c>
      <c r="O22">
        <v>-1.97358412650665</v>
      </c>
      <c r="R22">
        <f t="shared" si="0"/>
        <v>1.9679961699432185</v>
      </c>
      <c r="T22">
        <f t="shared" si="1"/>
        <v>3.5013854145507697</v>
      </c>
      <c r="V22">
        <f t="shared" si="2"/>
        <v>0.89336098622587345</v>
      </c>
      <c r="X22">
        <f t="shared" si="3"/>
        <v>0.84562876356294947</v>
      </c>
      <c r="Z22">
        <f t="shared" si="4"/>
        <v>1.5252929046046231</v>
      </c>
      <c r="AB22">
        <f t="shared" si="5"/>
        <v>3.9274260919726158</v>
      </c>
    </row>
    <row r="23" spans="3:28">
      <c r="C23" s="6" t="s">
        <v>27</v>
      </c>
      <c r="E23">
        <v>-1.4000023620872</v>
      </c>
      <c r="G23">
        <v>-1.6840430013549299</v>
      </c>
      <c r="I23">
        <v>-0.81691703388870895</v>
      </c>
      <c r="K23">
        <v>-1.0337031092229301</v>
      </c>
      <c r="M23">
        <v>-0.23730370014220101</v>
      </c>
      <c r="O23">
        <v>-1.51817005900026</v>
      </c>
      <c r="R23">
        <f t="shared" si="0"/>
        <v>2.6390201423415345</v>
      </c>
      <c r="T23">
        <f t="shared" si="1"/>
        <v>3.2132717612398394</v>
      </c>
      <c r="V23">
        <f t="shared" si="2"/>
        <v>1.761637437577624</v>
      </c>
      <c r="X23">
        <f t="shared" si="3"/>
        <v>2.0472724513429736</v>
      </c>
      <c r="Z23">
        <f t="shared" si="4"/>
        <v>1.1787875269575756</v>
      </c>
      <c r="AB23">
        <f t="shared" si="5"/>
        <v>2.8642750915555966</v>
      </c>
    </row>
    <row r="24" spans="3:28">
      <c r="C24" s="6" t="s">
        <v>28</v>
      </c>
      <c r="E24">
        <v>-1.6599269249637301</v>
      </c>
      <c r="G24">
        <v>-2.21801428623179</v>
      </c>
      <c r="I24">
        <v>-1.12162323429627</v>
      </c>
      <c r="K24">
        <v>-0.79713212274442802</v>
      </c>
      <c r="M24">
        <v>-0.99735163712442698</v>
      </c>
      <c r="O24">
        <v>-2.5265608388097101</v>
      </c>
      <c r="R24">
        <f t="shared" si="0"/>
        <v>3.16000518359029</v>
      </c>
      <c r="T24">
        <f t="shared" si="1"/>
        <v>4.652526237424242</v>
      </c>
      <c r="V24">
        <f t="shared" si="2"/>
        <v>2.1759165596360486</v>
      </c>
      <c r="X24">
        <f t="shared" si="3"/>
        <v>1.7376434972885066</v>
      </c>
      <c r="Z24">
        <f t="shared" si="4"/>
        <v>1.9963319572321474</v>
      </c>
      <c r="AB24">
        <f t="shared" si="5"/>
        <v>5.7619647670437404</v>
      </c>
    </row>
    <row r="25" spans="3:28">
      <c r="C25" s="6" t="s">
        <v>29</v>
      </c>
      <c r="E25">
        <v>-1.4786053592712001</v>
      </c>
      <c r="G25">
        <v>-2.1333214913595699</v>
      </c>
      <c r="I25">
        <v>-1.1325369957340199</v>
      </c>
      <c r="K25">
        <v>-0.964073519800284</v>
      </c>
      <c r="M25">
        <v>-1.17720153692889</v>
      </c>
      <c r="O25">
        <v>-1.9858751680253801</v>
      </c>
      <c r="R25">
        <f t="shared" si="0"/>
        <v>2.7867920625523204</v>
      </c>
      <c r="T25">
        <f t="shared" si="1"/>
        <v>4.387263906956302</v>
      </c>
      <c r="V25">
        <f t="shared" si="2"/>
        <v>2.1924394444437691</v>
      </c>
      <c r="X25">
        <f t="shared" si="3"/>
        <v>1.9508103338993719</v>
      </c>
      <c r="Z25">
        <f t="shared" si="4"/>
        <v>2.2613770146911061</v>
      </c>
      <c r="AB25">
        <f t="shared" si="5"/>
        <v>3.9610287372425059</v>
      </c>
    </row>
    <row r="26" spans="3:28">
      <c r="C26" s="6" t="s">
        <v>30</v>
      </c>
      <c r="E26">
        <v>-1.09930516875104</v>
      </c>
      <c r="G26">
        <v>-2.2302415271296399</v>
      </c>
      <c r="I26">
        <v>-1.28303680423467</v>
      </c>
      <c r="K26">
        <v>-0.947375411822863</v>
      </c>
      <c r="M26">
        <v>-0.560844704473067</v>
      </c>
      <c r="O26">
        <v>-2.1417137323683901</v>
      </c>
      <c r="R26">
        <f t="shared" si="0"/>
        <v>2.1425147978807306</v>
      </c>
      <c r="T26">
        <f t="shared" si="1"/>
        <v>4.6921252579262873</v>
      </c>
      <c r="V26">
        <f t="shared" si="2"/>
        <v>2.4335067970634401</v>
      </c>
      <c r="X26">
        <f t="shared" si="3"/>
        <v>1.9283613399930708</v>
      </c>
      <c r="Z26">
        <f t="shared" si="4"/>
        <v>1.4751326613378213</v>
      </c>
      <c r="AB26">
        <f t="shared" si="5"/>
        <v>4.4128592490370897</v>
      </c>
    </row>
    <row r="27" spans="3:28">
      <c r="C27" s="6" t="s">
        <v>31</v>
      </c>
      <c r="E27">
        <v>-1.0541575010323001</v>
      </c>
      <c r="G27">
        <v>-2.4847236517480802</v>
      </c>
      <c r="I27">
        <v>-0.65781922287202299</v>
      </c>
      <c r="K27">
        <v>0.68655412229152202</v>
      </c>
      <c r="M27">
        <v>-0.577060280471002</v>
      </c>
      <c r="O27">
        <v>-2.3806700552026201</v>
      </c>
      <c r="R27">
        <f t="shared" si="0"/>
        <v>2.0765052236873167</v>
      </c>
      <c r="T27">
        <f t="shared" si="1"/>
        <v>5.5972712023242188</v>
      </c>
      <c r="V27">
        <f t="shared" si="2"/>
        <v>1.5776959758771369</v>
      </c>
      <c r="X27">
        <f t="shared" si="3"/>
        <v>0.6213361406706418</v>
      </c>
      <c r="Z27">
        <f t="shared" si="4"/>
        <v>1.4918063578901311</v>
      </c>
      <c r="AB27">
        <f t="shared" si="5"/>
        <v>5.2077855999116505</v>
      </c>
    </row>
    <row r="28" spans="3:28">
      <c r="C28" s="6" t="s">
        <v>32</v>
      </c>
      <c r="E28">
        <v>-1.4586303900347599</v>
      </c>
      <c r="G28">
        <v>-1.7482312229361701</v>
      </c>
      <c r="I28">
        <v>-1.3134012638508401</v>
      </c>
      <c r="K28">
        <v>-1.2104334509379999</v>
      </c>
      <c r="M28">
        <v>-0.55522845176953095</v>
      </c>
      <c r="O28">
        <v>-1.51180855389767</v>
      </c>
      <c r="R28">
        <f t="shared" si="0"/>
        <v>2.7484731583159885</v>
      </c>
      <c r="T28">
        <f t="shared" si="1"/>
        <v>3.3594643551113497</v>
      </c>
      <c r="V28">
        <f t="shared" si="2"/>
        <v>2.485267707151122</v>
      </c>
      <c r="X28">
        <f t="shared" si="3"/>
        <v>2.3140715152788669</v>
      </c>
      <c r="Z28">
        <f t="shared" si="4"/>
        <v>1.4694012955803579</v>
      </c>
      <c r="AB28">
        <f t="shared" si="5"/>
        <v>2.8516729916832686</v>
      </c>
    </row>
    <row r="29" spans="3:28">
      <c r="C29" s="6" t="s">
        <v>33</v>
      </c>
      <c r="E29">
        <v>-1.50392785900638</v>
      </c>
      <c r="G29">
        <v>-2.4975513511163601</v>
      </c>
      <c r="I29">
        <v>-0.81435799482903903</v>
      </c>
      <c r="K29">
        <v>-0.669345039066647</v>
      </c>
      <c r="M29">
        <v>-0.73451469914703704</v>
      </c>
      <c r="O29">
        <v>-1.9254713365790099</v>
      </c>
      <c r="R29">
        <f t="shared" si="0"/>
        <v>2.8361382486305691</v>
      </c>
      <c r="T29">
        <f t="shared" si="1"/>
        <v>5.6472611608109133</v>
      </c>
      <c r="V29">
        <f t="shared" si="2"/>
        <v>1.7585154311695057</v>
      </c>
      <c r="X29">
        <f t="shared" si="3"/>
        <v>1.5903508092603875</v>
      </c>
      <c r="Z29">
        <f t="shared" si="4"/>
        <v>1.6638376853735877</v>
      </c>
      <c r="AB29">
        <f t="shared" si="5"/>
        <v>3.79860930811122</v>
      </c>
    </row>
    <row r="30" spans="3:28">
      <c r="C30" s="6" t="s">
        <v>34</v>
      </c>
      <c r="E30">
        <v>-2.3449833115712102</v>
      </c>
      <c r="G30">
        <v>-3.4979868004038299</v>
      </c>
      <c r="I30">
        <v>-1.6750601328355701</v>
      </c>
      <c r="K30">
        <v>-0.86014997070020005</v>
      </c>
      <c r="M30">
        <v>-1.51925781229255</v>
      </c>
      <c r="O30">
        <v>-3.5846957631082801</v>
      </c>
      <c r="R30">
        <f t="shared" si="0"/>
        <v>5.0805451604192777</v>
      </c>
      <c r="T30">
        <f t="shared" si="1"/>
        <v>11.297931866856633</v>
      </c>
      <c r="V30">
        <f t="shared" si="2"/>
        <v>3.1933266433986027</v>
      </c>
      <c r="X30">
        <f t="shared" si="3"/>
        <v>1.8152269968826831</v>
      </c>
      <c r="Z30">
        <f t="shared" si="4"/>
        <v>2.8664354923446824</v>
      </c>
      <c r="AB30">
        <f t="shared" si="5"/>
        <v>11.997781543997963</v>
      </c>
    </row>
    <row r="31" spans="3:28">
      <c r="C31" s="6" t="s">
        <v>35</v>
      </c>
      <c r="E31">
        <v>-1.35980259610048</v>
      </c>
      <c r="G31">
        <v>-1.8659869231451001</v>
      </c>
      <c r="I31">
        <v>-1.0945382850385501</v>
      </c>
      <c r="K31">
        <v>-1.3275516234927001</v>
      </c>
      <c r="M31">
        <v>-1.6043269121781001</v>
      </c>
      <c r="O31">
        <v>-2.7803964926743401</v>
      </c>
      <c r="R31">
        <f t="shared" si="0"/>
        <v>2.5665005969344024</v>
      </c>
      <c r="T31">
        <f t="shared" si="1"/>
        <v>3.6451720818843349</v>
      </c>
      <c r="V31">
        <f t="shared" si="2"/>
        <v>2.1354472858117828</v>
      </c>
      <c r="X31">
        <f t="shared" si="3"/>
        <v>2.5097638495470753</v>
      </c>
      <c r="Z31">
        <f t="shared" si="4"/>
        <v>3.0405386154911449</v>
      </c>
      <c r="AB31">
        <f t="shared" si="5"/>
        <v>6.8704114119750974</v>
      </c>
    </row>
    <row r="32" spans="3:28">
      <c r="C32" s="6" t="s">
        <v>36</v>
      </c>
      <c r="E32">
        <v>-0.84016452457208002</v>
      </c>
      <c r="G32">
        <v>-1.4746205882647001</v>
      </c>
      <c r="I32">
        <v>-0.447465027461599</v>
      </c>
      <c r="K32">
        <v>0.186308841657848</v>
      </c>
      <c r="M32">
        <v>4.2616949864677303E-2</v>
      </c>
      <c r="O32">
        <v>-1.1464278041246601</v>
      </c>
      <c r="R32">
        <f t="shared" si="0"/>
        <v>1.7902542903548626</v>
      </c>
      <c r="T32">
        <f t="shared" si="1"/>
        <v>2.7791054716959116</v>
      </c>
      <c r="V32">
        <f t="shared" si="2"/>
        <v>1.3636420825761009</v>
      </c>
      <c r="X32">
        <f t="shared" si="3"/>
        <v>0.87885140265864115</v>
      </c>
      <c r="Z32">
        <f t="shared" si="4"/>
        <v>0.97089221726113428</v>
      </c>
      <c r="AB32">
        <f t="shared" si="5"/>
        <v>2.2136510255156856</v>
      </c>
    </row>
    <row r="33" spans="3:28">
      <c r="C33" s="6" t="s">
        <v>37</v>
      </c>
      <c r="E33">
        <v>-1.25019985571454</v>
      </c>
      <c r="G33">
        <v>-2.2685583575716199</v>
      </c>
      <c r="I33">
        <v>-1.40044124116583</v>
      </c>
      <c r="K33">
        <v>-1.02672589647575</v>
      </c>
      <c r="M33">
        <v>-0.90813715120068805</v>
      </c>
      <c r="O33">
        <v>-1.4351866351310001</v>
      </c>
      <c r="R33">
        <f t="shared" si="0"/>
        <v>2.3787437331836765</v>
      </c>
      <c r="T33">
        <f t="shared" si="1"/>
        <v>4.8184140058520075</v>
      </c>
      <c r="V33">
        <f t="shared" si="2"/>
        <v>2.639823074965518</v>
      </c>
      <c r="X33">
        <f t="shared" si="3"/>
        <v>2.0373952634095351</v>
      </c>
      <c r="Z33">
        <f t="shared" si="4"/>
        <v>1.876620787293434</v>
      </c>
      <c r="AB33">
        <f t="shared" si="5"/>
        <v>2.7041714702343436</v>
      </c>
    </row>
    <row r="34" spans="3:28">
      <c r="C34" s="6" t="s">
        <v>38</v>
      </c>
      <c r="E34">
        <v>-1.3070087492351901</v>
      </c>
      <c r="G34">
        <v>-1.6643850005199901</v>
      </c>
      <c r="I34">
        <v>-0.33444220202000402</v>
      </c>
      <c r="K34">
        <v>-0.224101799059719</v>
      </c>
      <c r="M34">
        <v>-0.63386765576062498</v>
      </c>
      <c r="O34">
        <v>-1.18930631928915</v>
      </c>
      <c r="R34">
        <f t="shared" si="0"/>
        <v>2.4742799626187404</v>
      </c>
      <c r="T34">
        <f t="shared" si="1"/>
        <v>3.1697850260919598</v>
      </c>
      <c r="V34">
        <f t="shared" si="2"/>
        <v>1.2608898090607683</v>
      </c>
      <c r="X34">
        <f t="shared" si="3"/>
        <v>1.168049811322198</v>
      </c>
      <c r="Z34">
        <f t="shared" si="4"/>
        <v>1.5517193565406358</v>
      </c>
      <c r="AB34">
        <f t="shared" si="5"/>
        <v>2.2804306849544029</v>
      </c>
    </row>
    <row r="35" spans="3:28">
      <c r="C35" s="6" t="s">
        <v>39</v>
      </c>
      <c r="E35">
        <v>-0.84724883021998199</v>
      </c>
      <c r="G35">
        <v>-0.64111546947389497</v>
      </c>
      <c r="I35">
        <v>-0.67687156111786395</v>
      </c>
      <c r="K35">
        <v>-0.547496078734233</v>
      </c>
      <c r="M35">
        <v>-0.41965409226224498</v>
      </c>
      <c r="O35">
        <v>-1.14853371913391</v>
      </c>
      <c r="R35">
        <f t="shared" si="0"/>
        <v>1.7990668933370393</v>
      </c>
      <c r="T35">
        <f t="shared" si="1"/>
        <v>1.5595345012211486</v>
      </c>
      <c r="V35">
        <f t="shared" si="2"/>
        <v>1.5986693295565972</v>
      </c>
      <c r="X35">
        <f t="shared" si="3"/>
        <v>1.46154685318638</v>
      </c>
      <c r="Z35">
        <f t="shared" si="4"/>
        <v>1.3376068050756598</v>
      </c>
      <c r="AB35">
        <f t="shared" si="5"/>
        <v>2.2168846714707016</v>
      </c>
    </row>
    <row r="36" spans="3:28">
      <c r="C36" s="6" t="s">
        <v>40</v>
      </c>
      <c r="E36">
        <v>-1.7573386348567901</v>
      </c>
      <c r="G36">
        <v>-2.2542115921800199</v>
      </c>
      <c r="I36">
        <v>-1.0063339477675499</v>
      </c>
      <c r="K36">
        <v>-1.14697573065658</v>
      </c>
      <c r="M36">
        <v>-1.5110582747255601</v>
      </c>
      <c r="O36">
        <v>-2.6254115462527299</v>
      </c>
      <c r="R36">
        <f t="shared" si="0"/>
        <v>3.3807389844144544</v>
      </c>
      <c r="T36">
        <f t="shared" si="1"/>
        <v>4.7707351356076959</v>
      </c>
      <c r="V36">
        <f t="shared" si="2"/>
        <v>2.0088000195568698</v>
      </c>
      <c r="X36">
        <f t="shared" si="3"/>
        <v>2.2144919159696079</v>
      </c>
      <c r="Z36">
        <f t="shared" si="4"/>
        <v>2.8501903536022741</v>
      </c>
      <c r="AB36">
        <f t="shared" si="5"/>
        <v>6.1706032899963095</v>
      </c>
    </row>
    <row r="37" spans="3:28">
      <c r="C37" s="6" t="s">
        <v>41</v>
      </c>
      <c r="E37">
        <v>-1.0710254202296701</v>
      </c>
      <c r="G37">
        <v>-1.93341728708101</v>
      </c>
      <c r="I37">
        <v>-0.87565174647152899</v>
      </c>
      <c r="K37">
        <v>-0.72650004180123096</v>
      </c>
      <c r="M37">
        <v>-1.19363718072326</v>
      </c>
      <c r="O37">
        <v>-2.36387359738025</v>
      </c>
      <c r="R37">
        <f t="shared" si="0"/>
        <v>2.1009261059304309</v>
      </c>
      <c r="T37">
        <f t="shared" si="1"/>
        <v>3.8195886798382714</v>
      </c>
      <c r="V37">
        <f t="shared" si="2"/>
        <v>1.8348367981604987</v>
      </c>
      <c r="X37">
        <f t="shared" si="3"/>
        <v>1.654620133092203</v>
      </c>
      <c r="Z37">
        <f t="shared" si="4"/>
        <v>2.2872866508499121</v>
      </c>
      <c r="AB37">
        <f t="shared" si="5"/>
        <v>5.1475059675229007</v>
      </c>
    </row>
    <row r="38" spans="3:28">
      <c r="C38" s="6" t="s">
        <v>42</v>
      </c>
      <c r="E38">
        <v>-0.83199174715872404</v>
      </c>
      <c r="G38">
        <v>-1.4952180326868301</v>
      </c>
      <c r="I38">
        <v>-0.17840754059125</v>
      </c>
      <c r="K38">
        <v>0.19013640528336001</v>
      </c>
      <c r="M38">
        <v>-0.19691288643066801</v>
      </c>
      <c r="O38">
        <v>-1.36469084896971</v>
      </c>
      <c r="R38">
        <f t="shared" si="0"/>
        <v>1.7801412832957464</v>
      </c>
      <c r="T38">
        <f t="shared" si="1"/>
        <v>2.8190675202204107</v>
      </c>
      <c r="V38">
        <f t="shared" si="2"/>
        <v>1.1316340880466975</v>
      </c>
      <c r="X38">
        <f t="shared" si="3"/>
        <v>0.87652284309449868</v>
      </c>
      <c r="Z38">
        <f t="shared" si="4"/>
        <v>1.1462429705939119</v>
      </c>
      <c r="AB38">
        <f t="shared" si="5"/>
        <v>2.5752113651471302</v>
      </c>
    </row>
    <row r="39" spans="3:28">
      <c r="C39" s="6" t="s">
        <v>43</v>
      </c>
      <c r="E39">
        <v>-0.83616354787141001</v>
      </c>
      <c r="G39">
        <v>-1.42629878184573</v>
      </c>
      <c r="I39">
        <v>-0.43097860211825401</v>
      </c>
      <c r="K39">
        <v>-0.12713446643606</v>
      </c>
      <c r="M39">
        <v>-0.38989283128507102</v>
      </c>
      <c r="O39">
        <v>-0.994331852982272</v>
      </c>
      <c r="R39">
        <f t="shared" si="0"/>
        <v>1.785296317567767</v>
      </c>
      <c r="T39">
        <f t="shared" si="1"/>
        <v>2.6875633876352003</v>
      </c>
      <c r="V39">
        <f t="shared" si="2"/>
        <v>1.3481477360214367</v>
      </c>
      <c r="X39">
        <f t="shared" si="3"/>
        <v>1.0921223322979448</v>
      </c>
      <c r="Z39">
        <f t="shared" si="4"/>
        <v>1.3102960666128993</v>
      </c>
      <c r="AB39">
        <f t="shared" si="5"/>
        <v>1.9921576954978228</v>
      </c>
    </row>
    <row r="40" spans="3:28">
      <c r="C40" s="6" t="s">
        <v>44</v>
      </c>
      <c r="E40">
        <v>-2.0622851908100102</v>
      </c>
      <c r="G40">
        <v>-3.5103445822536599</v>
      </c>
      <c r="I40">
        <v>-1.5961694353846001</v>
      </c>
      <c r="K40">
        <v>-1.3085898335662201</v>
      </c>
      <c r="M40">
        <v>-1.37761292594198</v>
      </c>
      <c r="O40">
        <v>-3.5694079130762901</v>
      </c>
      <c r="R40">
        <f t="shared" si="0"/>
        <v>4.1764732300015739</v>
      </c>
      <c r="T40">
        <f t="shared" si="1"/>
        <v>11.395122921779622</v>
      </c>
      <c r="V40">
        <f t="shared" si="2"/>
        <v>3.0233949143441197</v>
      </c>
      <c r="X40">
        <f t="shared" si="3"/>
        <v>2.4769930721840274</v>
      </c>
      <c r="Z40">
        <f t="shared" si="4"/>
        <v>2.5983808876284713</v>
      </c>
      <c r="AB40">
        <f t="shared" si="5"/>
        <v>11.871315537104188</v>
      </c>
    </row>
    <row r="41" spans="3:28">
      <c r="C41" s="6" t="s">
        <v>45</v>
      </c>
      <c r="E41">
        <v>-1.08386119052685</v>
      </c>
      <c r="G41">
        <v>-1.4858012063335899</v>
      </c>
      <c r="I41">
        <v>-0.67932066723955298</v>
      </c>
      <c r="K41">
        <v>-0.15873459740320001</v>
      </c>
      <c r="M41">
        <v>-0.323688632485368</v>
      </c>
      <c r="O41">
        <v>-1.50694297620908</v>
      </c>
      <c r="R41">
        <f t="shared" si="0"/>
        <v>2.1197016090552947</v>
      </c>
      <c r="T41">
        <f t="shared" si="1"/>
        <v>2.8007266938967033</v>
      </c>
      <c r="V41">
        <f t="shared" si="2"/>
        <v>1.6013855210662877</v>
      </c>
      <c r="X41">
        <f t="shared" si="3"/>
        <v>1.1163075837312602</v>
      </c>
      <c r="Z41">
        <f t="shared" si="4"/>
        <v>1.2515263206944776</v>
      </c>
      <c r="AB41">
        <f t="shared" si="5"/>
        <v>2.842071748756001</v>
      </c>
    </row>
    <row r="42" spans="3:28">
      <c r="C42" s="6" t="s">
        <v>46</v>
      </c>
      <c r="E42">
        <v>-0.86942617866327898</v>
      </c>
      <c r="G42">
        <v>-1.9375631213483999</v>
      </c>
      <c r="I42">
        <v>-0.44262569737763102</v>
      </c>
      <c r="K42">
        <v>0.25719320516757599</v>
      </c>
      <c r="M42">
        <v>-0.67166001521768903</v>
      </c>
      <c r="O42">
        <v>-2.20656494132986</v>
      </c>
      <c r="R42">
        <f t="shared" si="0"/>
        <v>1.8269361055368953</v>
      </c>
      <c r="T42">
        <f t="shared" si="1"/>
        <v>3.8305807161689907</v>
      </c>
      <c r="V42">
        <f t="shared" si="2"/>
        <v>1.3590755883389252</v>
      </c>
      <c r="X42">
        <f t="shared" si="3"/>
        <v>0.83671418273700937</v>
      </c>
      <c r="Z42">
        <f t="shared" si="4"/>
        <v>1.5929047652065602</v>
      </c>
      <c r="AB42">
        <f t="shared" si="5"/>
        <v>4.6157495361702203</v>
      </c>
    </row>
    <row r="43" spans="3:28">
      <c r="C43" s="6" t="s">
        <v>47</v>
      </c>
      <c r="E43">
        <v>-1.57565939425298</v>
      </c>
      <c r="G43">
        <v>-2.5635511826970698</v>
      </c>
      <c r="I43">
        <v>-1.22520910550875</v>
      </c>
      <c r="K43">
        <v>-0.34945163324663697</v>
      </c>
      <c r="M43">
        <v>-0.662638464568296</v>
      </c>
      <c r="O43">
        <v>-1.74180634365301</v>
      </c>
      <c r="R43">
        <f t="shared" si="0"/>
        <v>2.9807169733094452</v>
      </c>
      <c r="T43">
        <f t="shared" si="1"/>
        <v>5.9116103580149151</v>
      </c>
      <c r="V43">
        <f t="shared" si="2"/>
        <v>2.3378933289153774</v>
      </c>
      <c r="X43">
        <f t="shared" si="3"/>
        <v>1.2740762603258429</v>
      </c>
      <c r="Z43">
        <f t="shared" si="4"/>
        <v>1.5829749928297596</v>
      </c>
      <c r="AB43">
        <f t="shared" si="5"/>
        <v>3.344536624509606</v>
      </c>
    </row>
    <row r="44" spans="3:28">
      <c r="C44" s="6" t="s">
        <v>48</v>
      </c>
      <c r="E44">
        <v>-1.3853459725078701</v>
      </c>
      <c r="G44">
        <v>-3.120245115825</v>
      </c>
      <c r="I44">
        <v>-1.1439972033524799</v>
      </c>
      <c r="K44">
        <v>-0.57974955946838302</v>
      </c>
      <c r="M44">
        <v>-0.17840476141685499</v>
      </c>
      <c r="O44">
        <v>-1.8236489166977099</v>
      </c>
      <c r="R44">
        <f t="shared" si="0"/>
        <v>2.6123459654095655</v>
      </c>
      <c r="T44">
        <f t="shared" si="1"/>
        <v>8.6953561273974564</v>
      </c>
      <c r="V44">
        <f t="shared" si="2"/>
        <v>2.2099246856824277</v>
      </c>
      <c r="X44">
        <f t="shared" si="3"/>
        <v>1.4945897770641166</v>
      </c>
      <c r="Z44">
        <f t="shared" si="4"/>
        <v>1.131631908095035</v>
      </c>
      <c r="AB44">
        <f t="shared" si="5"/>
        <v>3.5397535459720828</v>
      </c>
    </row>
    <row r="45" spans="3:28">
      <c r="C45" s="6" t="s">
        <v>49</v>
      </c>
      <c r="E45">
        <v>-1.07114257024875</v>
      </c>
      <c r="G45">
        <v>-1.71587655653815</v>
      </c>
      <c r="I45">
        <v>-0.78143039823641303</v>
      </c>
      <c r="K45">
        <v>-0.263173893826251</v>
      </c>
      <c r="M45">
        <v>-0.93512193694022305</v>
      </c>
      <c r="O45">
        <v>-1.9206731832935899</v>
      </c>
      <c r="R45">
        <f t="shared" si="0"/>
        <v>2.1010967126904023</v>
      </c>
      <c r="T45">
        <f t="shared" si="1"/>
        <v>3.2849617149171304</v>
      </c>
      <c r="V45">
        <f t="shared" si="2"/>
        <v>1.7188342120622246</v>
      </c>
      <c r="X45">
        <f t="shared" si="3"/>
        <v>1.2001160284594889</v>
      </c>
      <c r="Z45">
        <f t="shared" si="4"/>
        <v>1.9120522354840628</v>
      </c>
      <c r="AB45">
        <f t="shared" si="5"/>
        <v>3.7859967780771924</v>
      </c>
    </row>
    <row r="46" spans="3:28">
      <c r="C46" s="6" t="s">
        <v>50</v>
      </c>
      <c r="E46">
        <v>-1.4967871519762499</v>
      </c>
      <c r="G46">
        <v>-1.79993162745984</v>
      </c>
      <c r="I46">
        <v>-0.80241655721245697</v>
      </c>
      <c r="K46">
        <v>-0.222763157491214</v>
      </c>
      <c r="M46">
        <v>-1.16920333047808</v>
      </c>
      <c r="O46">
        <v>-1.53545295378844</v>
      </c>
      <c r="R46">
        <f t="shared" si="0"/>
        <v>2.8221352923500951</v>
      </c>
      <c r="T46">
        <f t="shared" si="1"/>
        <v>3.4820372277529223</v>
      </c>
      <c r="V46">
        <f t="shared" si="2"/>
        <v>1.7440199667859977</v>
      </c>
      <c r="X46">
        <f t="shared" si="3"/>
        <v>1.1669665090314463</v>
      </c>
      <c r="Z46">
        <f t="shared" si="4"/>
        <v>2.2488747770185062</v>
      </c>
      <c r="AB46">
        <f t="shared" si="5"/>
        <v>2.8987942822615143</v>
      </c>
    </row>
    <row r="47" spans="3:28">
      <c r="C47" s="6" t="s">
        <v>51</v>
      </c>
      <c r="E47">
        <v>-1.2001380972422999</v>
      </c>
      <c r="G47">
        <v>-2.21158290600032</v>
      </c>
      <c r="I47">
        <v>-1.50907068477879</v>
      </c>
      <c r="K47">
        <v>-0.54647007900082101</v>
      </c>
      <c r="M47">
        <v>-0.44589436973171098</v>
      </c>
      <c r="O47">
        <v>-1.17546592002687</v>
      </c>
      <c r="R47">
        <f t="shared" si="0"/>
        <v>2.2976166312706705</v>
      </c>
      <c r="T47">
        <f t="shared" si="1"/>
        <v>4.631831933699039</v>
      </c>
      <c r="V47">
        <f t="shared" si="2"/>
        <v>2.8462663717461694</v>
      </c>
      <c r="X47">
        <f t="shared" si="3"/>
        <v>1.460507816140983</v>
      </c>
      <c r="Z47">
        <f t="shared" si="4"/>
        <v>1.3621582974057296</v>
      </c>
      <c r="AB47">
        <f t="shared" si="5"/>
        <v>2.2586581280854809</v>
      </c>
    </row>
    <row r="48" spans="3:28">
      <c r="C48" s="6" t="s">
        <v>52</v>
      </c>
      <c r="E48">
        <v>-0.54723387256470402</v>
      </c>
      <c r="G48">
        <v>-0.131878707773879</v>
      </c>
      <c r="I48">
        <v>1.4176632377073299E-2</v>
      </c>
      <c r="K48">
        <v>0.47036205455269797</v>
      </c>
      <c r="M48">
        <v>-0.65386172434790002</v>
      </c>
      <c r="O48">
        <v>-0.22038658697595401</v>
      </c>
      <c r="R48">
        <f t="shared" si="0"/>
        <v>1.4612812448852641</v>
      </c>
      <c r="T48">
        <f t="shared" si="1"/>
        <v>1.0957196417382331</v>
      </c>
      <c r="V48">
        <f t="shared" si="2"/>
        <v>0.99022162946477021</v>
      </c>
      <c r="X48">
        <f t="shared" si="3"/>
        <v>0.72178343835753922</v>
      </c>
      <c r="Z48">
        <f t="shared" si="4"/>
        <v>1.5733740828458047</v>
      </c>
      <c r="AB48">
        <f t="shared" si="5"/>
        <v>1.1650457322478989</v>
      </c>
    </row>
    <row r="49" spans="3:28">
      <c r="C49" s="6" t="s">
        <v>53</v>
      </c>
      <c r="E49">
        <v>-1.06170239635843</v>
      </c>
      <c r="G49">
        <v>-2.0228114090782201</v>
      </c>
      <c r="I49">
        <v>-0.51382006467413699</v>
      </c>
      <c r="K49">
        <v>-0.16444274724494701</v>
      </c>
      <c r="M49">
        <v>-0.58163060717043702</v>
      </c>
      <c r="O49">
        <v>-1.70909929893783</v>
      </c>
      <c r="R49">
        <f t="shared" si="0"/>
        <v>2.0873932164322926</v>
      </c>
      <c r="T49">
        <f t="shared" si="1"/>
        <v>4.0637493187980347</v>
      </c>
      <c r="V49">
        <f t="shared" si="2"/>
        <v>1.4278258877589891</v>
      </c>
      <c r="X49">
        <f t="shared" si="3"/>
        <v>1.1207331020898206</v>
      </c>
      <c r="Z49">
        <f t="shared" si="4"/>
        <v>1.4965397583084228</v>
      </c>
      <c r="AB49">
        <f t="shared" si="5"/>
        <v>3.2695663464674856</v>
      </c>
    </row>
    <row r="50" spans="3:28">
      <c r="C50" s="6" t="s">
        <v>54</v>
      </c>
      <c r="E50">
        <v>-1.7575476904040399</v>
      </c>
      <c r="G50">
        <v>-3.1326098058330798</v>
      </c>
      <c r="I50">
        <v>-0.96761756461947002</v>
      </c>
      <c r="K50">
        <v>-0.988163438013686</v>
      </c>
      <c r="M50">
        <v>-0.65028974475181001</v>
      </c>
      <c r="O50">
        <v>-3.0083508057078401</v>
      </c>
      <c r="R50">
        <f t="shared" si="0"/>
        <v>3.3812289101631916</v>
      </c>
      <c r="T50">
        <f t="shared" si="1"/>
        <v>8.7702003820866796</v>
      </c>
      <c r="V50">
        <f t="shared" si="2"/>
        <v>1.9556084776498075</v>
      </c>
      <c r="X50">
        <f t="shared" si="3"/>
        <v>1.9836581706345833</v>
      </c>
      <c r="Z50">
        <f t="shared" si="4"/>
        <v>1.5694833725255375</v>
      </c>
      <c r="AB50">
        <f t="shared" si="5"/>
        <v>8.0464409778130417</v>
      </c>
    </row>
    <row r="51" spans="3:28">
      <c r="C51" s="6" t="s">
        <v>55</v>
      </c>
      <c r="E51">
        <v>-1.4554651297798999</v>
      </c>
      <c r="G51">
        <v>-2.6886617499054499</v>
      </c>
      <c r="I51">
        <v>-0.272718952764889</v>
      </c>
      <c r="K51">
        <v>9.8791918280660695E-4</v>
      </c>
      <c r="M51">
        <v>-1.0740563929603799</v>
      </c>
      <c r="O51">
        <v>-2.47986830433973</v>
      </c>
      <c r="R51">
        <f t="shared" si="0"/>
        <v>2.7424496425210241</v>
      </c>
      <c r="T51">
        <f t="shared" si="1"/>
        <v>6.4471508944316698</v>
      </c>
      <c r="V51">
        <f t="shared" si="2"/>
        <v>1.2080824774228842</v>
      </c>
      <c r="X51">
        <f t="shared" si="3"/>
        <v>0.99931546100761115</v>
      </c>
      <c r="Z51">
        <f t="shared" si="4"/>
        <v>2.1053446028287861</v>
      </c>
      <c r="AB51">
        <f t="shared" si="5"/>
        <v>5.5784654148685471</v>
      </c>
    </row>
    <row r="52" spans="3:28">
      <c r="C52" s="6" t="s">
        <v>56</v>
      </c>
      <c r="E52">
        <v>-1.7129185384721799</v>
      </c>
      <c r="G52">
        <v>-2.5741358387814199</v>
      </c>
      <c r="I52">
        <v>-0.81875317338097597</v>
      </c>
      <c r="K52">
        <v>6.3882342374257398E-2</v>
      </c>
      <c r="M52">
        <v>-0.31134810640994398</v>
      </c>
      <c r="O52">
        <v>-1.7332285933268801</v>
      </c>
      <c r="R52">
        <f t="shared" si="0"/>
        <v>3.2782333204423395</v>
      </c>
      <c r="T52">
        <f t="shared" si="1"/>
        <v>5.9551417081903715</v>
      </c>
      <c r="V52">
        <f t="shared" si="2"/>
        <v>1.7638809271727802</v>
      </c>
      <c r="X52">
        <f t="shared" si="3"/>
        <v>0.95668617654423438</v>
      </c>
      <c r="Z52">
        <f t="shared" si="4"/>
        <v>1.2408666690450911</v>
      </c>
      <c r="AB52">
        <f t="shared" si="5"/>
        <v>3.3247102010499314</v>
      </c>
    </row>
    <row r="53" spans="3:28">
      <c r="C53" s="6" t="s">
        <v>57</v>
      </c>
      <c r="E53">
        <v>-1.5804393415326701</v>
      </c>
      <c r="G53">
        <v>-2.0336428838252498</v>
      </c>
      <c r="I53">
        <v>-1.1587270865725701</v>
      </c>
      <c r="K53">
        <v>-0.74996063311374905</v>
      </c>
      <c r="M53">
        <v>-1.41733953734128</v>
      </c>
      <c r="O53">
        <v>-2.1795396014075799</v>
      </c>
      <c r="R53">
        <f t="shared" si="0"/>
        <v>2.9906090838469961</v>
      </c>
      <c r="T53">
        <f t="shared" si="1"/>
        <v>4.094373979212107</v>
      </c>
      <c r="V53">
        <f t="shared" si="2"/>
        <v>2.2326035442502268</v>
      </c>
      <c r="X53">
        <f t="shared" si="3"/>
        <v>1.681746939974855</v>
      </c>
      <c r="Z53">
        <f t="shared" si="4"/>
        <v>2.6709251331233839</v>
      </c>
      <c r="AB53">
        <f t="shared" si="5"/>
        <v>4.5300896502188834</v>
      </c>
    </row>
    <row r="54" spans="3:28">
      <c r="C54" s="6" t="s">
        <v>58</v>
      </c>
      <c r="E54">
        <v>-1.2568684011626801</v>
      </c>
      <c r="G54">
        <v>-2.4815166307847099</v>
      </c>
      <c r="I54">
        <v>-0.82425114628233898</v>
      </c>
      <c r="K54">
        <v>-0.27895463700101603</v>
      </c>
      <c r="M54">
        <v>-0.54531350132981504</v>
      </c>
      <c r="O54">
        <v>-2.8452220504436201</v>
      </c>
      <c r="R54">
        <f t="shared" si="0"/>
        <v>2.3897644117631569</v>
      </c>
      <c r="T54">
        <f t="shared" si="1"/>
        <v>5.5848426371339555</v>
      </c>
      <c r="V54">
        <f t="shared" si="2"/>
        <v>1.7706157334871051</v>
      </c>
      <c r="X54">
        <f t="shared" si="3"/>
        <v>1.213315409087546</v>
      </c>
      <c r="Z54">
        <f t="shared" si="4"/>
        <v>1.4593374275505084</v>
      </c>
      <c r="AB54">
        <f t="shared" si="5"/>
        <v>7.1861649467548023</v>
      </c>
    </row>
    <row r="55" spans="3:28">
      <c r="C55" s="6" t="s">
        <v>59</v>
      </c>
      <c r="E55">
        <v>-0.96521917919967304</v>
      </c>
      <c r="G55">
        <v>-1.4460590512403999</v>
      </c>
      <c r="I55">
        <v>1.7861503873698201E-2</v>
      </c>
      <c r="K55">
        <v>3.1960989985583103E-2</v>
      </c>
      <c r="M55">
        <v>-0.77606724105380498</v>
      </c>
      <c r="O55">
        <v>-1.5802620528613101</v>
      </c>
      <c r="R55">
        <f t="shared" si="0"/>
        <v>1.952360108294787</v>
      </c>
      <c r="T55">
        <f t="shared" si="1"/>
        <v>2.7246275892775764</v>
      </c>
      <c r="V55">
        <f t="shared" si="2"/>
        <v>0.98769567390070045</v>
      </c>
      <c r="X55">
        <f t="shared" si="3"/>
        <v>0.97808992032971076</v>
      </c>
      <c r="Z55">
        <f t="shared" si="4"/>
        <v>1.7124563813089824</v>
      </c>
      <c r="AB55">
        <f t="shared" si="5"/>
        <v>2.9902415990217972</v>
      </c>
    </row>
    <row r="56" spans="3:28">
      <c r="C56" s="6" t="s">
        <v>60</v>
      </c>
      <c r="E56">
        <v>-1.88684596362827</v>
      </c>
      <c r="G56">
        <v>-2.7762594645205199</v>
      </c>
      <c r="I56">
        <v>-0.41097598708119998</v>
      </c>
      <c r="K56">
        <v>-0.37810954391631701</v>
      </c>
      <c r="M56">
        <v>-1.3163275131326999</v>
      </c>
      <c r="O56">
        <v>-3.2516001044393601</v>
      </c>
      <c r="R56">
        <f t="shared" si="0"/>
        <v>3.6982582287989869</v>
      </c>
      <c r="T56">
        <f t="shared" si="1"/>
        <v>6.8507382509979511</v>
      </c>
      <c r="V56">
        <f t="shared" si="2"/>
        <v>1.3295849777377118</v>
      </c>
      <c r="X56">
        <f t="shared" si="3"/>
        <v>1.2996377402764503</v>
      </c>
      <c r="Z56">
        <f t="shared" si="4"/>
        <v>2.4903137446871</v>
      </c>
      <c r="AB56">
        <f t="shared" si="5"/>
        <v>9.5242144455215723</v>
      </c>
    </row>
    <row r="57" spans="3:28">
      <c r="C57" s="6" t="s">
        <v>61</v>
      </c>
      <c r="E57">
        <v>-1.62607059700974</v>
      </c>
      <c r="G57">
        <v>-2.2066163115071098</v>
      </c>
      <c r="I57">
        <v>-0.661588087654577</v>
      </c>
      <c r="K57">
        <v>-0.54932569976935197</v>
      </c>
      <c r="M57">
        <v>-0.92741408273645198</v>
      </c>
      <c r="O57">
        <v>-1.99464493582172</v>
      </c>
      <c r="R57">
        <f t="shared" si="0"/>
        <v>3.0867113919225688</v>
      </c>
      <c r="T57">
        <f t="shared" si="1"/>
        <v>4.6159138925217542</v>
      </c>
      <c r="V57">
        <f t="shared" si="2"/>
        <v>1.581822902330865</v>
      </c>
      <c r="X57">
        <f t="shared" si="3"/>
        <v>1.4634015578434743</v>
      </c>
      <c r="Z57">
        <f t="shared" si="4"/>
        <v>1.9018639976683289</v>
      </c>
      <c r="AB57">
        <f t="shared" si="5"/>
        <v>3.9851801310157096</v>
      </c>
    </row>
    <row r="58" spans="3:28">
      <c r="C58" s="6" t="s">
        <v>62</v>
      </c>
      <c r="E58">
        <v>-1.1579108866098</v>
      </c>
      <c r="G58">
        <v>-1.5991184904617</v>
      </c>
      <c r="I58">
        <v>-0.48128491646009303</v>
      </c>
      <c r="K58">
        <v>-0.16233159501350999</v>
      </c>
      <c r="M58">
        <v>-0.80289581174993896</v>
      </c>
      <c r="O58">
        <v>-1.87482909664705</v>
      </c>
      <c r="R58">
        <f t="shared" si="0"/>
        <v>2.2313408133826274</v>
      </c>
      <c r="T58">
        <f t="shared" si="1"/>
        <v>3.0295814450878908</v>
      </c>
      <c r="V58">
        <f t="shared" si="2"/>
        <v>1.395986428921991</v>
      </c>
      <c r="X58">
        <f t="shared" si="3"/>
        <v>1.1190942887521489</v>
      </c>
      <c r="Z58">
        <f t="shared" si="4"/>
        <v>1.7445994158746569</v>
      </c>
      <c r="AB58">
        <f t="shared" si="5"/>
        <v>3.6675816810404087</v>
      </c>
    </row>
    <row r="59" spans="3:28">
      <c r="C59" s="6" t="s">
        <v>63</v>
      </c>
      <c r="E59">
        <v>-1.26324479219815</v>
      </c>
      <c r="G59">
        <v>-1.9693123167087201</v>
      </c>
      <c r="I59">
        <v>-0.62386170240322703</v>
      </c>
      <c r="K59">
        <v>-1.05291673445373E-2</v>
      </c>
      <c r="M59">
        <v>-0.46209350003655197</v>
      </c>
      <c r="O59">
        <v>-1.62118169918119</v>
      </c>
      <c r="R59">
        <f t="shared" si="0"/>
        <v>2.4003500144371337</v>
      </c>
      <c r="T59">
        <f t="shared" si="1"/>
        <v>3.9158142109635943</v>
      </c>
      <c r="V59">
        <f t="shared" si="2"/>
        <v>1.540994488996501</v>
      </c>
      <c r="X59">
        <f t="shared" si="3"/>
        <v>1.0073249598856986</v>
      </c>
      <c r="Z59">
        <f t="shared" si="4"/>
        <v>1.3775393208310092</v>
      </c>
      <c r="AB59">
        <f t="shared" si="5"/>
        <v>3.0762690766227601</v>
      </c>
    </row>
    <row r="60" spans="3:28">
      <c r="C60" s="6" t="s">
        <v>64</v>
      </c>
      <c r="E60">
        <v>-1.9510883223169</v>
      </c>
      <c r="G60">
        <v>-3.0128664475237299</v>
      </c>
      <c r="I60">
        <v>-1.1283584276618599</v>
      </c>
      <c r="K60">
        <v>-1.5329035995690801</v>
      </c>
      <c r="M60">
        <v>-1.45671746816541</v>
      </c>
      <c r="O60">
        <v>-3.0998801468153099</v>
      </c>
      <c r="R60">
        <f t="shared" si="0"/>
        <v>3.8666610994176516</v>
      </c>
      <c r="T60">
        <f t="shared" si="1"/>
        <v>8.0716658297773325</v>
      </c>
      <c r="V60">
        <f t="shared" si="2"/>
        <v>2.1860985318871355</v>
      </c>
      <c r="X60">
        <f t="shared" si="3"/>
        <v>2.8936764107292166</v>
      </c>
      <c r="Z60">
        <f t="shared" si="4"/>
        <v>2.7448312726978563</v>
      </c>
      <c r="AB60">
        <f t="shared" si="5"/>
        <v>8.5734754215426818</v>
      </c>
    </row>
    <row r="61" spans="3:28">
      <c r="C61" s="6" t="s">
        <v>65</v>
      </c>
      <c r="E61">
        <v>-0.39366141438719898</v>
      </c>
      <c r="G61">
        <v>-2.0582862547829199</v>
      </c>
      <c r="I61">
        <v>-0.40487167993148399</v>
      </c>
      <c r="K61">
        <v>-0.19563967316372799</v>
      </c>
      <c r="M61">
        <v>0.38140957323501301</v>
      </c>
      <c r="O61">
        <v>-1.79609548536773</v>
      </c>
      <c r="R61">
        <f t="shared" si="0"/>
        <v>1.3137232736948665</v>
      </c>
      <c r="T61">
        <f t="shared" si="1"/>
        <v>4.1649126969724817</v>
      </c>
      <c r="V61">
        <f t="shared" si="2"/>
        <v>1.3239711449502123</v>
      </c>
      <c r="X61">
        <f t="shared" si="3"/>
        <v>1.145231829692843</v>
      </c>
      <c r="Z61">
        <f t="shared" si="4"/>
        <v>0.76768716172349294</v>
      </c>
      <c r="AB61">
        <f t="shared" si="5"/>
        <v>3.4727907508896361</v>
      </c>
    </row>
    <row r="62" spans="3:28">
      <c r="C62" s="6" t="s">
        <v>66</v>
      </c>
      <c r="E62">
        <v>-0.71640442257723602</v>
      </c>
      <c r="G62">
        <v>-1.97572303400258</v>
      </c>
      <c r="I62">
        <v>-0.33746624437561801</v>
      </c>
      <c r="K62">
        <v>0.61419387445697804</v>
      </c>
      <c r="M62">
        <v>-0.12684018519451601</v>
      </c>
      <c r="O62">
        <v>-1.0414335126018399</v>
      </c>
      <c r="R62">
        <f t="shared" si="0"/>
        <v>1.6430819328583517</v>
      </c>
      <c r="T62">
        <f t="shared" si="1"/>
        <v>3.933253124763183</v>
      </c>
      <c r="V62">
        <f t="shared" si="2"/>
        <v>1.2635355401987758</v>
      </c>
      <c r="X62">
        <f t="shared" si="3"/>
        <v>0.65329482898005464</v>
      </c>
      <c r="Z62">
        <f t="shared" si="4"/>
        <v>1.0918995836710532</v>
      </c>
      <c r="AB62">
        <f t="shared" si="5"/>
        <v>2.0582718089295509</v>
      </c>
    </row>
    <row r="63" spans="3:28">
      <c r="C63" s="6" t="s">
        <v>67</v>
      </c>
      <c r="E63">
        <v>-1.2000547080274</v>
      </c>
      <c r="G63">
        <v>-2.1575075169826601</v>
      </c>
      <c r="I63">
        <v>-0.96824996135002495</v>
      </c>
      <c r="K63">
        <v>-0.32821992602292499</v>
      </c>
      <c r="M63">
        <v>-0.76301665819949205</v>
      </c>
      <c r="O63">
        <v>-1.5546516152861001</v>
      </c>
      <c r="R63">
        <f t="shared" si="0"/>
        <v>2.2974838305716552</v>
      </c>
      <c r="T63">
        <f t="shared" si="1"/>
        <v>4.4614340598534703</v>
      </c>
      <c r="V63">
        <f t="shared" si="2"/>
        <v>1.9564658948215268</v>
      </c>
      <c r="X63">
        <f t="shared" si="3"/>
        <v>1.2554633609151389</v>
      </c>
      <c r="Z63">
        <f t="shared" si="4"/>
        <v>1.6970353982604613</v>
      </c>
      <c r="AB63">
        <f t="shared" si="5"/>
        <v>2.9376277970084494</v>
      </c>
    </row>
    <row r="64" spans="3:28">
      <c r="C64" s="6" t="s">
        <v>68</v>
      </c>
      <c r="E64">
        <v>-1.41603887381922</v>
      </c>
      <c r="G64">
        <v>-2.2280691872241101</v>
      </c>
      <c r="I64">
        <v>-0.33382009649901401</v>
      </c>
      <c r="K64">
        <v>-0.34746419232088299</v>
      </c>
      <c r="M64">
        <v>-1.0819347592525499</v>
      </c>
      <c r="O64">
        <v>-2.5081558319687098</v>
      </c>
      <c r="R64">
        <f t="shared" si="0"/>
        <v>2.6685182423532057</v>
      </c>
      <c r="T64">
        <f t="shared" si="1"/>
        <v>4.685065400838111</v>
      </c>
      <c r="V64">
        <f t="shared" si="2"/>
        <v>1.2603462171086088</v>
      </c>
      <c r="X64">
        <f t="shared" si="3"/>
        <v>1.2723223151751177</v>
      </c>
      <c r="Z64">
        <f t="shared" si="4"/>
        <v>2.1168730595373799</v>
      </c>
      <c r="AB64">
        <f t="shared" si="5"/>
        <v>5.6889240953969882</v>
      </c>
    </row>
    <row r="65" spans="3:28">
      <c r="C65" s="6" t="s">
        <v>69</v>
      </c>
      <c r="E65">
        <v>-1.3061164211962299</v>
      </c>
      <c r="G65">
        <v>-2.1765959666160799</v>
      </c>
      <c r="I65">
        <v>-0.72624115956706103</v>
      </c>
      <c r="K65">
        <v>-0.98106497039079499</v>
      </c>
      <c r="M65">
        <v>-1.37561418570656</v>
      </c>
      <c r="O65">
        <v>-2.55992812260269</v>
      </c>
      <c r="R65">
        <f t="shared" si="0"/>
        <v>2.4727500573613708</v>
      </c>
      <c r="T65">
        <f t="shared" si="1"/>
        <v>4.5208560046709501</v>
      </c>
      <c r="V65">
        <f t="shared" si="2"/>
        <v>1.6543232489174815</v>
      </c>
      <c r="X65">
        <f t="shared" si="3"/>
        <v>1.973921983457968</v>
      </c>
      <c r="Z65">
        <f t="shared" si="4"/>
        <v>2.5947835282722704</v>
      </c>
      <c r="AB65">
        <f t="shared" si="5"/>
        <v>5.8967830745880061</v>
      </c>
    </row>
    <row r="66" spans="3:28">
      <c r="C66" s="6" t="s">
        <v>70</v>
      </c>
      <c r="E66">
        <v>-2.1102292898678301</v>
      </c>
      <c r="G66">
        <v>-3.18873389939063</v>
      </c>
      <c r="I66">
        <v>-1.36544860278765</v>
      </c>
      <c r="K66">
        <v>-0.40713674292806101</v>
      </c>
      <c r="M66">
        <v>-0.87999646267676601</v>
      </c>
      <c r="O66">
        <v>-2.55826647368922</v>
      </c>
      <c r="R66">
        <f t="shared" si="0"/>
        <v>4.3175990945329099</v>
      </c>
      <c r="T66">
        <f t="shared" si="1"/>
        <v>9.1181042204962175</v>
      </c>
      <c r="V66">
        <f t="shared" si="2"/>
        <v>2.5765643113650287</v>
      </c>
      <c r="X66">
        <f t="shared" si="3"/>
        <v>1.3260514414430327</v>
      </c>
      <c r="Z66">
        <f t="shared" si="4"/>
        <v>1.8403707888655336</v>
      </c>
      <c r="AB66">
        <f t="shared" si="5"/>
        <v>5.8899952626467575</v>
      </c>
    </row>
    <row r="67" spans="3:28">
      <c r="C67" s="6" t="s">
        <v>71</v>
      </c>
      <c r="E67">
        <v>-1.4521701670898699</v>
      </c>
      <c r="G67">
        <v>-2.0555260744633701</v>
      </c>
      <c r="I67">
        <v>-1.1482535832859899</v>
      </c>
      <c r="K67">
        <v>-0.88966297570798403</v>
      </c>
      <c r="M67">
        <v>-1.0584089775383201</v>
      </c>
      <c r="O67">
        <v>-1.8996927785194999</v>
      </c>
      <c r="R67">
        <f t="shared" si="0"/>
        <v>2.7361933250693964</v>
      </c>
      <c r="T67">
        <f t="shared" si="1"/>
        <v>4.1569519570439324</v>
      </c>
      <c r="V67">
        <f t="shared" si="2"/>
        <v>2.2164542488524557</v>
      </c>
      <c r="X67">
        <f t="shared" si="3"/>
        <v>1.8527432586169192</v>
      </c>
      <c r="Z67">
        <f t="shared" si="4"/>
        <v>2.0826335000282872</v>
      </c>
      <c r="AB67">
        <f t="shared" si="5"/>
        <v>3.7313372943689842</v>
      </c>
    </row>
    <row r="68" spans="3:28">
      <c r="C68" s="6" t="s">
        <v>72</v>
      </c>
      <c r="E68">
        <v>-1.3392991107785599</v>
      </c>
      <c r="G68">
        <v>-2.1898770694720202</v>
      </c>
      <c r="I68">
        <v>-0.76108129746947795</v>
      </c>
      <c r="K68">
        <v>-1.33837991918656</v>
      </c>
      <c r="M68">
        <v>-1.7353741103264499</v>
      </c>
      <c r="O68">
        <v>-2.774112270646</v>
      </c>
      <c r="R68">
        <f t="shared" si="0"/>
        <v>2.530283628449677</v>
      </c>
      <c r="T68">
        <f t="shared" si="1"/>
        <v>4.5626660669298316</v>
      </c>
      <c r="V68">
        <f t="shared" si="2"/>
        <v>1.694760368832418</v>
      </c>
      <c r="X68">
        <f t="shared" si="3"/>
        <v>2.5286720095012498</v>
      </c>
      <c r="Z68">
        <f t="shared" si="4"/>
        <v>3.329658252301968</v>
      </c>
      <c r="AB68">
        <f t="shared" si="5"/>
        <v>6.840549734562706</v>
      </c>
    </row>
    <row r="69" spans="3:28">
      <c r="C69" s="6" t="s">
        <v>73</v>
      </c>
      <c r="E69">
        <v>-1.1270287460150601</v>
      </c>
      <c r="G69">
        <v>-2.0082830566951402</v>
      </c>
      <c r="I69">
        <v>-0.98191877594034205</v>
      </c>
      <c r="K69">
        <v>-0.93094286671631099</v>
      </c>
      <c r="M69">
        <v>-1.32252195587265</v>
      </c>
      <c r="O69">
        <v>-1.8759462302883501</v>
      </c>
      <c r="R69">
        <f t="shared" si="0"/>
        <v>2.1840846094225435</v>
      </c>
      <c r="T69">
        <f t="shared" si="1"/>
        <v>4.0230315627589679</v>
      </c>
      <c r="V69">
        <f t="shared" si="2"/>
        <v>1.975090521713863</v>
      </c>
      <c r="X69">
        <f t="shared" si="3"/>
        <v>1.9065215874433037</v>
      </c>
      <c r="Z69">
        <f t="shared" si="4"/>
        <v>2.5010292945002841</v>
      </c>
      <c r="AB69">
        <f t="shared" si="5"/>
        <v>3.6704227288517486</v>
      </c>
    </row>
    <row r="70" spans="3:28">
      <c r="C70" s="6" t="s">
        <v>74</v>
      </c>
      <c r="E70">
        <v>-1.5927130440524899</v>
      </c>
      <c r="G70">
        <v>-2.3902059686744801</v>
      </c>
      <c r="I70">
        <v>-0.85708149745131001</v>
      </c>
      <c r="K70">
        <v>-0.935793627086972</v>
      </c>
      <c r="M70">
        <v>-1.49793861269616</v>
      </c>
      <c r="O70">
        <v>-2.5828057459688498</v>
      </c>
      <c r="R70">
        <f t="shared" ref="R70:R75" si="6">2^-E70</f>
        <v>3.016160171286423</v>
      </c>
      <c r="T70">
        <f t="shared" ref="T70:T75" si="7">2^-G70</f>
        <v>5.2423219905288407</v>
      </c>
      <c r="V70">
        <f t="shared" ref="V70:V75" si="8">2^-I70</f>
        <v>1.8113702869614794</v>
      </c>
      <c r="X70">
        <f t="shared" ref="X70:X75" si="9">2^-K70</f>
        <v>1.9129426562801897</v>
      </c>
      <c r="Z70">
        <f t="shared" ref="Z70:Z75" si="10">2^-M70</f>
        <v>2.8243886272434824</v>
      </c>
      <c r="AB70">
        <f t="shared" ref="AB70:AB75" si="11">2^-O70</f>
        <v>5.9910370104187436</v>
      </c>
    </row>
    <row r="71" spans="3:28">
      <c r="C71" s="6" t="s">
        <v>75</v>
      </c>
      <c r="E71">
        <v>-1.0896465988238599</v>
      </c>
      <c r="G71">
        <v>-1.83365973989422</v>
      </c>
      <c r="I71">
        <v>-0.95694227823197298</v>
      </c>
      <c r="K71">
        <v>-0.28953744375860202</v>
      </c>
      <c r="M71">
        <v>-0.35476803889047398</v>
      </c>
      <c r="O71">
        <v>-1.8264786865759699</v>
      </c>
      <c r="R71">
        <f t="shared" si="6"/>
        <v>2.1282189745965017</v>
      </c>
      <c r="T71">
        <f t="shared" si="7"/>
        <v>3.5644012192300809</v>
      </c>
      <c r="V71">
        <f t="shared" si="8"/>
        <v>1.9411912715422897</v>
      </c>
      <c r="X71">
        <f t="shared" si="9"/>
        <v>1.2222483381459277</v>
      </c>
      <c r="Z71">
        <f t="shared" si="10"/>
        <v>1.2787799584276913</v>
      </c>
      <c r="AB71">
        <f t="shared" si="11"/>
        <v>3.5467033986464167</v>
      </c>
    </row>
    <row r="72" spans="3:28">
      <c r="C72" s="6" t="s">
        <v>76</v>
      </c>
      <c r="E72">
        <v>-1.48233023058133</v>
      </c>
      <c r="G72">
        <v>-1.8771752694497601</v>
      </c>
      <c r="I72">
        <v>-0.46539875392025798</v>
      </c>
      <c r="K72">
        <v>-5.5583398737273797E-2</v>
      </c>
      <c r="M72">
        <v>-0.75767644026898295</v>
      </c>
      <c r="O72">
        <v>-1.9033630757071101</v>
      </c>
      <c r="R72">
        <f t="shared" si="6"/>
        <v>2.7939965330713092</v>
      </c>
      <c r="T72">
        <f t="shared" si="7"/>
        <v>3.6735509127035453</v>
      </c>
      <c r="V72">
        <f t="shared" si="8"/>
        <v>1.3806989191552834</v>
      </c>
      <c r="X72">
        <f t="shared" si="9"/>
        <v>1.0392792833287019</v>
      </c>
      <c r="Z72">
        <f t="shared" si="10"/>
        <v>1.6907653366535427</v>
      </c>
      <c r="AB72">
        <f t="shared" si="11"/>
        <v>3.7408421112182082</v>
      </c>
    </row>
    <row r="73" spans="3:28">
      <c r="C73" s="6" t="s">
        <v>77</v>
      </c>
      <c r="E73">
        <v>-1.3322242147485901</v>
      </c>
      <c r="G73">
        <v>-1.90809948185427</v>
      </c>
      <c r="I73">
        <v>-1.26418391511789</v>
      </c>
      <c r="K73">
        <v>-0.55523976768140404</v>
      </c>
      <c r="M73">
        <v>-0.49192143024787399</v>
      </c>
      <c r="O73">
        <v>-1.8706727827667899</v>
      </c>
      <c r="R73">
        <f t="shared" si="6"/>
        <v>2.5179056339382768</v>
      </c>
      <c r="T73">
        <f t="shared" si="7"/>
        <v>3.7531435772226991</v>
      </c>
      <c r="V73">
        <f t="shared" si="8"/>
        <v>2.4019130319170512</v>
      </c>
      <c r="X73">
        <f t="shared" si="9"/>
        <v>1.4694128210104078</v>
      </c>
      <c r="Z73">
        <f t="shared" si="10"/>
        <v>1.4063166092594499</v>
      </c>
      <c r="AB73">
        <f t="shared" si="11"/>
        <v>3.6570308138574315</v>
      </c>
    </row>
    <row r="74" spans="3:28">
      <c r="C74" s="6" t="s">
        <v>78</v>
      </c>
      <c r="E74">
        <v>-1.5813967933629101</v>
      </c>
      <c r="G74">
        <v>-2.9871043667931598</v>
      </c>
      <c r="I74">
        <v>-1.0495530759548</v>
      </c>
      <c r="K74">
        <v>-0.90413891479610298</v>
      </c>
      <c r="M74">
        <v>-1.2457268575764</v>
      </c>
      <c r="O74">
        <v>-3.0003429496361602</v>
      </c>
      <c r="R74">
        <f t="shared" si="6"/>
        <v>2.9925944753628202</v>
      </c>
      <c r="T74">
        <f t="shared" si="7"/>
        <v>7.9288100677636653</v>
      </c>
      <c r="V74">
        <f t="shared" si="8"/>
        <v>2.0698885297109033</v>
      </c>
      <c r="X74">
        <f t="shared" si="9"/>
        <v>1.8714271837154972</v>
      </c>
      <c r="Z74">
        <f t="shared" si="10"/>
        <v>2.371379987922956</v>
      </c>
      <c r="AB74">
        <f t="shared" si="11"/>
        <v>8.0019019426378115</v>
      </c>
    </row>
    <row r="75" spans="3:28">
      <c r="C75" s="6" t="s">
        <v>79</v>
      </c>
      <c r="E75">
        <v>-1.5488180338994699</v>
      </c>
      <c r="G75">
        <v>-2.17437725764169</v>
      </c>
      <c r="I75">
        <v>-0.98449000256890995</v>
      </c>
      <c r="K75">
        <v>-0.854178382639324</v>
      </c>
      <c r="M75">
        <v>-1.0782483277653101</v>
      </c>
      <c r="O75">
        <v>-2.6484306781205098</v>
      </c>
      <c r="R75">
        <f t="shared" si="6"/>
        <v>2.9257733924158584</v>
      </c>
      <c r="T75">
        <f t="shared" si="7"/>
        <v>4.5139087604000494</v>
      </c>
      <c r="V75">
        <f t="shared" si="8"/>
        <v>1.9786137427367518</v>
      </c>
      <c r="X75">
        <f t="shared" si="9"/>
        <v>1.8077289570967769</v>
      </c>
      <c r="Z75">
        <f t="shared" si="10"/>
        <v>2.1114708465985887</v>
      </c>
      <c r="AB75">
        <f t="shared" si="11"/>
        <v>6.2698489123943721</v>
      </c>
    </row>
    <row r="77" spans="3:28">
      <c r="C77" s="6" t="s">
        <v>80</v>
      </c>
      <c r="E77" s="6">
        <f>AVERAGE(E5:E76)</f>
        <v>-1.3259393424305232</v>
      </c>
      <c r="F77" s="6"/>
      <c r="G77" s="6">
        <f t="shared" ref="G77:O77" si="12">AVERAGE(G5:G76)</f>
        <v>-2.1176580359204804</v>
      </c>
      <c r="H77" s="6"/>
      <c r="I77" s="6">
        <f t="shared" si="12"/>
        <v>-0.79926223101408078</v>
      </c>
      <c r="J77" s="6"/>
      <c r="K77" s="6">
        <f t="shared" si="12"/>
        <v>-0.50566712142671033</v>
      </c>
      <c r="L77" s="6"/>
      <c r="M77" s="6">
        <f t="shared" si="12"/>
        <v>-0.81131616930022921</v>
      </c>
      <c r="N77" s="6"/>
      <c r="O77" s="6">
        <f t="shared" si="12"/>
        <v>-2.0611599235890035</v>
      </c>
      <c r="R77" s="6">
        <f>AVERAGE(R5:R76)</f>
        <v>2.5952315627211693</v>
      </c>
      <c r="S77" s="6"/>
      <c r="T77" s="6">
        <f t="shared" ref="T77:AB77" si="13">AVERAGE(T5:T76)</f>
        <v>4.6865540487673227</v>
      </c>
      <c r="U77" s="6"/>
      <c r="V77" s="6">
        <f t="shared" si="13"/>
        <v>1.8063450950235762</v>
      </c>
      <c r="W77" s="6"/>
      <c r="X77" s="6">
        <f t="shared" si="13"/>
        <v>1.509254413782392</v>
      </c>
      <c r="Y77" s="6"/>
      <c r="Z77" s="6">
        <f t="shared" si="13"/>
        <v>1.8428978751156799</v>
      </c>
      <c r="AA77" s="6"/>
      <c r="AB77" s="6">
        <f t="shared" si="13"/>
        <v>4.6065966680436023</v>
      </c>
    </row>
    <row r="78" spans="3:28">
      <c r="C78" s="6" t="s">
        <v>81</v>
      </c>
      <c r="E78">
        <f>STDEV(E5:E75)</f>
        <v>0.38178054892183294</v>
      </c>
      <c r="G78">
        <f t="shared" ref="G78:O78" si="14">STDEV(G5:G75)</f>
        <v>0.57293196311568928</v>
      </c>
      <c r="I78">
        <f t="shared" si="14"/>
        <v>0.39980503025554254</v>
      </c>
      <c r="K78">
        <f t="shared" si="14"/>
        <v>0.51608832971559349</v>
      </c>
      <c r="M78">
        <f t="shared" si="14"/>
        <v>0.45601579647268259</v>
      </c>
      <c r="O78">
        <f t="shared" si="14"/>
        <v>0.64377142573347934</v>
      </c>
      <c r="R78">
        <f>STDEV(R5:R75)</f>
        <v>0.7018223132582504</v>
      </c>
      <c r="T78">
        <f t="shared" ref="T78:AB78" si="15">STDEV(T5:T75)</f>
        <v>1.9476893421695034</v>
      </c>
      <c r="V78">
        <f t="shared" si="15"/>
        <v>0.49616437666768964</v>
      </c>
      <c r="X78">
        <f t="shared" si="15"/>
        <v>0.52326449560425126</v>
      </c>
      <c r="Z78">
        <f t="shared" si="15"/>
        <v>0.58489428419602529</v>
      </c>
      <c r="AB78">
        <f t="shared" si="15"/>
        <v>2.167520292690214</v>
      </c>
    </row>
  </sheetData>
  <mergeCells count="2">
    <mergeCell ref="E3:O3"/>
    <mergeCell ref="R3:AB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Van Gilst</dc:creator>
  <cp:lastModifiedBy>Marc Van Gilst</cp:lastModifiedBy>
  <dcterms:created xsi:type="dcterms:W3CDTF">2022-04-06T18:41:04Z</dcterms:created>
  <dcterms:modified xsi:type="dcterms:W3CDTF">2022-04-06T19:23:04Z</dcterms:modified>
</cp:coreProperties>
</file>